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veschi-serena\Desktop\LAVORO Nitroxolina-Proteomica\Manoscritto proteomica\SUBMISSION Scientific Reports\Figure Definitive\"/>
    </mc:Choice>
  </mc:AlternateContent>
  <bookViews>
    <workbookView xWindow="0" yWindow="0" windowWidth="20490" windowHeight="7650" activeTab="3"/>
  </bookViews>
  <sheets>
    <sheet name="Nitro 24h " sheetId="1" r:id="rId1"/>
    <sheet name="Nitr 24h curated" sheetId="2" r:id="rId2"/>
    <sheet name="Nitro 48h " sheetId="3" r:id="rId3"/>
    <sheet name="Nitr 48h curated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12" i="3" l="1"/>
  <c r="H411" i="3"/>
  <c r="H410" i="3"/>
  <c r="H409" i="3"/>
  <c r="H408" i="3"/>
  <c r="H407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1" i="3"/>
  <c r="H330" i="3"/>
  <c r="H329" i="3"/>
  <c r="H328" i="3"/>
  <c r="H327" i="3"/>
  <c r="H326" i="3"/>
  <c r="H325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7" i="3"/>
  <c r="H276" i="3"/>
  <c r="H275" i="3"/>
  <c r="H274" i="3"/>
  <c r="H273" i="3"/>
  <c r="H272" i="3"/>
  <c r="H271" i="3"/>
  <c r="H270" i="3"/>
  <c r="H269" i="3"/>
  <c r="H268" i="3"/>
  <c r="H267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0" i="3"/>
  <c r="H248" i="3"/>
  <c r="H247" i="3"/>
  <c r="H243" i="3"/>
  <c r="H242" i="3"/>
  <c r="H241" i="3"/>
  <c r="H240" i="3"/>
  <c r="H239" i="3"/>
  <c r="H237" i="3"/>
  <c r="H236" i="3"/>
  <c r="H235" i="3"/>
  <c r="H234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2" i="3"/>
  <c r="H151" i="3"/>
  <c r="H150" i="3"/>
  <c r="H149" i="3"/>
  <c r="H148" i="3"/>
  <c r="H147" i="3"/>
  <c r="H146" i="3"/>
  <c r="H145" i="3"/>
  <c r="H144" i="3"/>
  <c r="H143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8" i="3"/>
  <c r="H127" i="3"/>
  <c r="H126" i="3"/>
  <c r="H125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3" i="1"/>
</calcChain>
</file>

<file path=xl/sharedStrings.xml><?xml version="1.0" encoding="utf-8"?>
<sst xmlns="http://schemas.openxmlformats.org/spreadsheetml/2006/main" count="1803" uniqueCount="1163">
  <si>
    <t>Accession</t>
  </si>
  <si>
    <t>Significance (-10lgP)</t>
  </si>
  <si>
    <t>Coverage (%)</t>
  </si>
  <si>
    <t>#Peptides</t>
  </si>
  <si>
    <t>#Unique</t>
  </si>
  <si>
    <t>Nitro24h Area</t>
  </si>
  <si>
    <t>Avg. Mass</t>
  </si>
  <si>
    <t>Description</t>
  </si>
  <si>
    <t>NX_P61604-1</t>
  </si>
  <si>
    <t>10 kDa heat shock protein  mitochondrial|Iso 1</t>
  </si>
  <si>
    <t>NX_P31947-2</t>
  </si>
  <si>
    <t>14-3-3 protein sigma|Iso 2</t>
  </si>
  <si>
    <t>NX_P27348-1</t>
  </si>
  <si>
    <t>14-3-3 protein theta|Iso 1</t>
  </si>
  <si>
    <t>NX_Q13200-2</t>
  </si>
  <si>
    <t>26S proteasome non-ATPase regulatory subunit 2|Iso 2</t>
  </si>
  <si>
    <t>NX_P52815-1</t>
  </si>
  <si>
    <t>39S ribosomal protein L12  mitochondrial|Iso 1</t>
  </si>
  <si>
    <t>NX_Q99714-1</t>
  </si>
  <si>
    <t>3-hydroxyacyl-CoA dehydrogenase type-2|Iso 1</t>
  </si>
  <si>
    <t>NX_P46783-1</t>
  </si>
  <si>
    <t>40S ribosomal protein S10|Iso 1</t>
  </si>
  <si>
    <t>NX_P62277-1</t>
  </si>
  <si>
    <t>40S ribosomal protein S13|Iso 1</t>
  </si>
  <si>
    <t>NX_P08708-1</t>
  </si>
  <si>
    <t>40S ribosomal protein S17|Iso 1</t>
  </si>
  <si>
    <t>NX_P62266-1</t>
  </si>
  <si>
    <t>40S ribosomal protein S23|Iso 1</t>
  </si>
  <si>
    <t>NX_P62847-2</t>
  </si>
  <si>
    <t>40S ribosomal protein S24|Iso 2</t>
  </si>
  <si>
    <t>NX_P62847-4</t>
  </si>
  <si>
    <t>40S ribosomal protein S24|Iso 4</t>
  </si>
  <si>
    <t>NX_P62854-1</t>
  </si>
  <si>
    <t>40S ribosomal protein S26|Iso 1</t>
  </si>
  <si>
    <t>NX_P62273-1</t>
  </si>
  <si>
    <t>40S ribosomal protein S29|Iso 1</t>
  </si>
  <si>
    <t>NX_P46782-1</t>
  </si>
  <si>
    <t>40S ribosomal protein S5|Iso 1</t>
  </si>
  <si>
    <t>NX_P62081-1</t>
  </si>
  <si>
    <t>40S ribosomal protein S7|Iso 1</t>
  </si>
  <si>
    <t>NX_Q9H0D6-1</t>
  </si>
  <si>
    <t>NX_P05386-1</t>
  </si>
  <si>
    <t>60S acidic ribosomal protein P1|Iso 1</t>
  </si>
  <si>
    <t>NX_Q02543-1</t>
  </si>
  <si>
    <t>60S ribosomal protein L18a|Iso 1</t>
  </si>
  <si>
    <t>NX_P84098-1</t>
  </si>
  <si>
    <t>60S ribosomal protein L19|Iso 1</t>
  </si>
  <si>
    <t>NX_P46778-1</t>
  </si>
  <si>
    <t>60S ribosomal protein L21|Iso 1</t>
  </si>
  <si>
    <t>NX_P61353-1</t>
  </si>
  <si>
    <t>60S ribosomal protein L27|Iso 1</t>
  </si>
  <si>
    <t>NX_P46779-1</t>
  </si>
  <si>
    <t>60S ribosomal protein L28|Iso 1</t>
  </si>
  <si>
    <t>NX_P47914-1</t>
  </si>
  <si>
    <t>60S ribosomal protein L29|Iso 1</t>
  </si>
  <si>
    <t>NX_P62899-3</t>
  </si>
  <si>
    <t>60S ribosomal protein L31|Iso 3</t>
  </si>
  <si>
    <t>NX_P83881-1</t>
  </si>
  <si>
    <t>60S ribosomal protein L36a|Iso 1</t>
  </si>
  <si>
    <t>NX_P61513-1</t>
  </si>
  <si>
    <t>60S ribosomal protein L37a|Iso 1</t>
  </si>
  <si>
    <t>NX_P63173-1</t>
  </si>
  <si>
    <t>60S ribosomal protein L38|Iso 1</t>
  </si>
  <si>
    <t>NX_P62917-1</t>
  </si>
  <si>
    <t>60S ribosomal protein L8|Iso 1</t>
  </si>
  <si>
    <t>NX_P24752-1</t>
  </si>
  <si>
    <t>Acetyl-CoA acetyltransferase  mitochondrial|Iso 1</t>
  </si>
  <si>
    <t>NX_Q99798-1</t>
  </si>
  <si>
    <t>Aconitate hydratase  mitochondrial|Iso 1</t>
  </si>
  <si>
    <t>NX_O95433-1</t>
  </si>
  <si>
    <t>Activator of 90 kDa heat shock protein ATPase homolog 1|Iso 1</t>
  </si>
  <si>
    <t>NX_O14561-1</t>
  </si>
  <si>
    <t>Acyl carrier protein  mitochondrial|Iso 1</t>
  </si>
  <si>
    <t>NX_P23526-1</t>
  </si>
  <si>
    <t>Adenosylhomocysteinase|Iso 1</t>
  </si>
  <si>
    <t>NX_P12236-1</t>
  </si>
  <si>
    <t>ADP/ATP translocase 3|Iso 1</t>
  </si>
  <si>
    <t>NX_P00505-1</t>
  </si>
  <si>
    <t>Aspartate aminotransferase  mitochondrial|Iso 1</t>
  </si>
  <si>
    <t>NX_Q12797-1</t>
  </si>
  <si>
    <t>Aspartyl/asparaginyl beta-hydroxylase|Iso 1</t>
  </si>
  <si>
    <t>NX_P56134-4</t>
  </si>
  <si>
    <t>ATP synthase subunit f  mitochondrial|Iso 4</t>
  </si>
  <si>
    <t>NX_Q9NVI7-2</t>
  </si>
  <si>
    <t>ATPase family AAA domain-containing protein 3A|Iso 2</t>
  </si>
  <si>
    <t>NX_Q7L1Q6-2</t>
  </si>
  <si>
    <t>Basic leucine zipper and W2 domain-containing protein 1|Iso 2</t>
  </si>
  <si>
    <t>NX_P31939-2</t>
  </si>
  <si>
    <t>Bifunctional purine biosynthesis protein PURH|Iso 2</t>
  </si>
  <si>
    <t>NX_Q6NUK1-1</t>
  </si>
  <si>
    <t>Calcium-binding mitochondrial carrier protein SCaMC-1|Iso 1</t>
  </si>
  <si>
    <t>NX_Q14444-2</t>
  </si>
  <si>
    <t>Caprin-1|Iso 2</t>
  </si>
  <si>
    <t>NX_P35222-1</t>
  </si>
  <si>
    <t>Catenin beta-1|Iso 1</t>
  </si>
  <si>
    <t>NX_P07858-1</t>
  </si>
  <si>
    <t>Cathepsin B|Iso 1</t>
  </si>
  <si>
    <t>NX_P60953-2</t>
  </si>
  <si>
    <t>Cell division control protein 42 homolog|Iso 2</t>
  </si>
  <si>
    <t>NX_Q9H444-1</t>
  </si>
  <si>
    <t>Charged multivesicular body protein 4b|Iso 1</t>
  </si>
  <si>
    <t>NX_P45973-1</t>
  </si>
  <si>
    <t>Chromobox protein homolog 5|Iso 1</t>
  </si>
  <si>
    <t>NX_O75390-1</t>
  </si>
  <si>
    <t>Citrate synthase  mitochondrial|Iso 1</t>
  </si>
  <si>
    <t>NX_P09496-2</t>
  </si>
  <si>
    <t>Clathrin light chain A|Non-brain</t>
  </si>
  <si>
    <t>NX_O14493-1</t>
  </si>
  <si>
    <t>Claudin-4|Iso 1</t>
  </si>
  <si>
    <t>NX_O96005-1</t>
  </si>
  <si>
    <t>Cleft lip and palate transmembrane protein 1|Iso 1</t>
  </si>
  <si>
    <t>NX_Q07021-1</t>
  </si>
  <si>
    <t>Complement component 1 Q subcomponent-binding protein  mitochondrial|Iso 1</t>
  </si>
  <si>
    <t>NX_O75367-2</t>
  </si>
  <si>
    <t>Core histone macro-H2A.1|Iso 1</t>
  </si>
  <si>
    <t>NX_O43169-1</t>
  </si>
  <si>
    <t>Cytochrome b5 type B|Iso 1</t>
  </si>
  <si>
    <t>NX_P31930-1</t>
  </si>
  <si>
    <t>Cytochrome b-c1 complex subunit 1  mitochondrial|Iso 1</t>
  </si>
  <si>
    <t>NX_P22695-1</t>
  </si>
  <si>
    <t>Cytochrome b-c1 complex subunit 2  mitochondrial|Iso 1</t>
  </si>
  <si>
    <t>NX_P00403-1</t>
  </si>
  <si>
    <t>Cytochrome c oxidase subunit 2|Iso 1</t>
  </si>
  <si>
    <t>NX_P10606-1</t>
  </si>
  <si>
    <t>Cytochrome c oxidase subunit 5B  mitochondrial|Iso 1</t>
  </si>
  <si>
    <t>NX_P08574-1</t>
  </si>
  <si>
    <t>Cytochrome c1  heme protein  mitochondrial|Iso 1</t>
  </si>
  <si>
    <t>NX_P54886-2</t>
  </si>
  <si>
    <t>Delta-1-pyrroline-5-carboxylate synthase|Short</t>
  </si>
  <si>
    <t>NX_P15924-1</t>
  </si>
  <si>
    <t>Desmoplakin|DPI</t>
  </si>
  <si>
    <t>NX_P09622-1</t>
  </si>
  <si>
    <t>Dihydrolipoyl dehydrogenase  mitochondrial|Iso 1</t>
  </si>
  <si>
    <t>NX_P11388-1</t>
  </si>
  <si>
    <t>DNA topoisomerase 2-alpha|Iso 1</t>
  </si>
  <si>
    <t>NX_O60313-1</t>
  </si>
  <si>
    <t>Dynamin-like 120 kDa protein  mitochondrial|Iso 1</t>
  </si>
  <si>
    <t>NX_P63167-1</t>
  </si>
  <si>
    <t>Dynein light chain 1  cytoplasmic|Iso 1</t>
  </si>
  <si>
    <t>NX_P26641-1</t>
  </si>
  <si>
    <t>Elongation factor 1-gamma|Iso 1</t>
  </si>
  <si>
    <t>NX_P49411-1</t>
  </si>
  <si>
    <t>Elongation factor Tu  mitochondrial|Iso 1</t>
  </si>
  <si>
    <t>NX_P30084-1</t>
  </si>
  <si>
    <t>Enoyl-CoA hydratase  mitochondrial|Iso 1</t>
  </si>
  <si>
    <t>NX_P29317-1</t>
  </si>
  <si>
    <t>Ephrin type-A receptor 2|Iso 1</t>
  </si>
  <si>
    <t>NX_P58107-1</t>
  </si>
  <si>
    <t>Epiplakin|Iso 1</t>
  </si>
  <si>
    <t>NX_Q96HE7-1</t>
  </si>
  <si>
    <t>ERO1-like protein alpha|Iso 1</t>
  </si>
  <si>
    <t>NX_P60842-1</t>
  </si>
  <si>
    <t>Eukaryotic initiation factor 4A-I|Iso 1</t>
  </si>
  <si>
    <t>NX_Q14152-2</t>
  </si>
  <si>
    <t>Eukaryotic translation initiation factor 3 subunit A|Iso 2</t>
  </si>
  <si>
    <t>NX_O15372-1</t>
  </si>
  <si>
    <t>Eukaryotic translation initiation factor 3 subunit H|Iso 1</t>
  </si>
  <si>
    <t>NX_Q04637-1</t>
  </si>
  <si>
    <t>Eukaryotic translation initiation factor 4 gamma 1|A</t>
  </si>
  <si>
    <t>NX_P23588-1</t>
  </si>
  <si>
    <t>Eukaryotic translation initiation factor 4B|Iso 1</t>
  </si>
  <si>
    <t>NX_P63241-1</t>
  </si>
  <si>
    <t>Eukaryotic translation initiation factor 5A-1|Iso 1</t>
  </si>
  <si>
    <t>NX_A0FGR8-2</t>
  </si>
  <si>
    <t>Extended synaptotagmin-2|Iso 2</t>
  </si>
  <si>
    <t>NX_Q08945-1</t>
  </si>
  <si>
    <t>FACT complex subunit SSRP1|Iso 1</t>
  </si>
  <si>
    <t>NX_P49327-1</t>
  </si>
  <si>
    <t>Fatty acid synthase|Iso 1</t>
  </si>
  <si>
    <t>NX_Q01469-1</t>
  </si>
  <si>
    <t>Fatty acid-binding protein  epidermal|Iso 1</t>
  </si>
  <si>
    <t>NX_P04075-1</t>
  </si>
  <si>
    <t>Fructose-bisphosphate aldolase A|Iso 1</t>
  </si>
  <si>
    <t>NX_P07954-1</t>
  </si>
  <si>
    <t>Fumarate hydratase  mitochondrial|Mitochondrial</t>
  </si>
  <si>
    <t>NX_O94925-3</t>
  </si>
  <si>
    <t>Glutaminase kidney isoform  mitochondrial|Iso 3</t>
  </si>
  <si>
    <t>NX_Q9Y2Q3-4</t>
  </si>
  <si>
    <t>Glutathione S-transferase kappa 1|Iso 4</t>
  </si>
  <si>
    <t>NX_P23434-1</t>
  </si>
  <si>
    <t>Glycine cleavage system H protein  mitochondrial|Iso 1</t>
  </si>
  <si>
    <t>NX_Q12849-5</t>
  </si>
  <si>
    <t>G-rich sequence factor 1|Iso 2</t>
  </si>
  <si>
    <t>NX_Q9HAV7-1</t>
  </si>
  <si>
    <t>GrpE protein homolog 1  mitochondrial|Iso 1</t>
  </si>
  <si>
    <t>NX_Q13151-1</t>
  </si>
  <si>
    <t>Heterogeneous nuclear ribonucleoprotein A0|Iso 1</t>
  </si>
  <si>
    <t>NX_P16403-1</t>
  </si>
  <si>
    <t>Histone H1.2|Iso 1</t>
  </si>
  <si>
    <t>NX_Q8IUE6-1</t>
  </si>
  <si>
    <t>Histone H2A type 2-B|Iso 1</t>
  </si>
  <si>
    <t>NX_P68431-1</t>
  </si>
  <si>
    <t>Histone H3.1|Iso 1</t>
  </si>
  <si>
    <t>NX_Q16836-1</t>
  </si>
  <si>
    <t>Hydroxyacyl-coenzyme A dehydrogenase  mitochondrial|Iso 1</t>
  </si>
  <si>
    <t>NX_P52292-1</t>
  </si>
  <si>
    <t>Importin subunit alpha-1|Iso 1</t>
  </si>
  <si>
    <t>NX_O00629-1</t>
  </si>
  <si>
    <t>Importin subunit alpha-3|Iso 1</t>
  </si>
  <si>
    <t>NX_O00410-3</t>
  </si>
  <si>
    <t>Importin-5|Iso 3</t>
  </si>
  <si>
    <t>NX_Q15181-1</t>
  </si>
  <si>
    <t>Inorganic pyrophosphatase|Iso 1</t>
  </si>
  <si>
    <t>NX_P12268-1</t>
  </si>
  <si>
    <t>NX_P17301-1</t>
  </si>
  <si>
    <t>Integrin alpha-2|Iso 1</t>
  </si>
  <si>
    <t>NX_P50213-1</t>
  </si>
  <si>
    <t>Isocitrate dehydrogenase [NAD] subunit alpha  mitochondrial|Iso 1</t>
  </si>
  <si>
    <t>NX_Q9NSE4-1</t>
  </si>
  <si>
    <t>Isoleucine--tRNA ligase  mitochondrial|Iso 1</t>
  </si>
  <si>
    <t>NX_O43291-1</t>
  </si>
  <si>
    <t>Kunitz-type protease inhibitor 2|Iso 1</t>
  </si>
  <si>
    <t>NX_Q16787-2</t>
  </si>
  <si>
    <t>Laminin subunit alpha-3|Iso 2</t>
  </si>
  <si>
    <t>NX_Q16787-3</t>
  </si>
  <si>
    <t>Laminin subunit alpha-3|Iso 3</t>
  </si>
  <si>
    <t>NX_Q13751-1</t>
  </si>
  <si>
    <t>Laminin subunit beta-3|Iso 1</t>
  </si>
  <si>
    <t>NX_Q99538-2</t>
  </si>
  <si>
    <t>Legumain|Iso 2</t>
  </si>
  <si>
    <t>NX_Q99538-3</t>
  </si>
  <si>
    <t>Legumain|Iso 3</t>
  </si>
  <si>
    <t>NX_O95202-1</t>
  </si>
  <si>
    <t>LETM1 and EF-hand domain-containing protein 1  mitochondrial|Iso 1</t>
  </si>
  <si>
    <t>NX_P00338-3</t>
  </si>
  <si>
    <t>L-lactate dehydrogenase A chain|Iso 3</t>
  </si>
  <si>
    <t>NX_P36776-2</t>
  </si>
  <si>
    <t>Lon protease homolog  mitochondrial|Iso 2</t>
  </si>
  <si>
    <t>NX_Q9NS69-1</t>
  </si>
  <si>
    <t>Mitochondrial import receptor subunit TOM22 homolog|Iso 1</t>
  </si>
  <si>
    <t>NX_O96008-1</t>
  </si>
  <si>
    <t>Mitochondrial import receptor subunit TOM40 homolog|Iso 1</t>
  </si>
  <si>
    <t>NX_O15427-1</t>
  </si>
  <si>
    <t>Monocarboxylate transporter 4|Iso 1</t>
  </si>
  <si>
    <t>NX_Q6UB35-1</t>
  </si>
  <si>
    <t>Monofunctional C1-tetrahydrofolate synthase  mitochondrial|Iso 1</t>
  </si>
  <si>
    <t>NX_Q7Z406-1</t>
  </si>
  <si>
    <t>Myosin-14|Iso 1</t>
  </si>
  <si>
    <t>NX_P35579-1</t>
  </si>
  <si>
    <t>Myosin-9|Iso 1</t>
  </si>
  <si>
    <t>NX_P49821-1</t>
  </si>
  <si>
    <t>NADH dehydrogenase [ubiquinone] flavoprotein 1  mitochondrial|Iso 1</t>
  </si>
  <si>
    <t>NX_O75489-1</t>
  </si>
  <si>
    <t>NADH dehydrogenase [ubiquinone] iron-sulfur protein 3  mitochondrial|Iso 1</t>
  </si>
  <si>
    <t>NX_P22570-4</t>
  </si>
  <si>
    <t>NADPH:adrenodoxin oxidoreductase  mitochondrial|Iso 4</t>
  </si>
  <si>
    <t>NX_P22570-7</t>
  </si>
  <si>
    <t>NADPH:adrenodoxin oxidoreductase  mitochondrial|Iso 7</t>
  </si>
  <si>
    <t>NX_P16435-1</t>
  </si>
  <si>
    <t>NADPH--cytochrome P450 reductase|Iso 1</t>
  </si>
  <si>
    <t>NX_E9PAV3-1</t>
  </si>
  <si>
    <t>Nascent polypeptide-associated complex subunit alpha  muscle-specific form|skNAC</t>
  </si>
  <si>
    <t>NX_P05204-1</t>
  </si>
  <si>
    <t>Non-histone chromosomal protein HMG-17|Iso 1</t>
  </si>
  <si>
    <t>NX_O75694-2</t>
  </si>
  <si>
    <t>Nuclear pore complex protein Nup155|Iso 2</t>
  </si>
  <si>
    <t>NX_P19338-1</t>
  </si>
  <si>
    <t>Nucleolin|Iso 1</t>
  </si>
  <si>
    <t>NX_P06748-1</t>
  </si>
  <si>
    <t>Nucleophosmin|Iso 1</t>
  </si>
  <si>
    <t>NX_P22392-1</t>
  </si>
  <si>
    <t>Nucleoside diphosphate kinase B|Iso 1</t>
  </si>
  <si>
    <t>NX_P22392-2</t>
  </si>
  <si>
    <t>Nucleoside diphosphate kinase B|Iso 3</t>
  </si>
  <si>
    <t>NX_Q9NX40-1</t>
  </si>
  <si>
    <t>OCIA domain-containing protein 1|Iso 1</t>
  </si>
  <si>
    <t>NX_Q9NRP0-1</t>
  </si>
  <si>
    <t>Oligosaccharyltransferase complex subunit OSTC|Iso 1</t>
  </si>
  <si>
    <t>NX_P30041-1</t>
  </si>
  <si>
    <t>Peroxiredoxin-6|Iso 1</t>
  </si>
  <si>
    <t>NX_P30086-1</t>
  </si>
  <si>
    <t>Phosphatidylethanolamine-binding protein 1|Iso 1</t>
  </si>
  <si>
    <t>NX_P00558-1</t>
  </si>
  <si>
    <t>Phosphoglycerate kinase 1|Iso 1</t>
  </si>
  <si>
    <t>NX_P05120-1</t>
  </si>
  <si>
    <t>Plasminogen activator inhibitor 2|Iso 1</t>
  </si>
  <si>
    <t>NX_Q15149-3</t>
  </si>
  <si>
    <t>Plectin|Iso 3</t>
  </si>
  <si>
    <t>NX_Q15149-4</t>
  </si>
  <si>
    <t>Plectin|Iso 4</t>
  </si>
  <si>
    <t>NX_Q15365-1</t>
  </si>
  <si>
    <t>Poly(rC)-binding protein 1|Iso 1</t>
  </si>
  <si>
    <t>NX_O75915-1</t>
  </si>
  <si>
    <t>PRA1 family protein 3|Iso 1</t>
  </si>
  <si>
    <t>NX_P07737-1</t>
  </si>
  <si>
    <t>Profilin-1|Iso 1</t>
  </si>
  <si>
    <t>NX_Q9UQ80-1</t>
  </si>
  <si>
    <t>Proliferation-associated protein 2G4|Iso 1</t>
  </si>
  <si>
    <t>NX_P13674-3</t>
  </si>
  <si>
    <t>Prolyl 4-hydroxylase subunit alpha-1|Iso 3</t>
  </si>
  <si>
    <t>NX_P61289-1</t>
  </si>
  <si>
    <t>Proteasome activator complex subunit 3|Iso 1</t>
  </si>
  <si>
    <t>NX_Q99873-3</t>
  </si>
  <si>
    <t>Protein arginine N-methyltransferase 1|Iso 3</t>
  </si>
  <si>
    <t>NX_O75128-7</t>
  </si>
  <si>
    <t>Protein cordon-bleu|Iso 7</t>
  </si>
  <si>
    <t>NX_Q96A26-1</t>
  </si>
  <si>
    <t>Protein FAM162A|Iso 1</t>
  </si>
  <si>
    <t>NX_Q6NXS1-1</t>
  </si>
  <si>
    <t>Protein phosphatase inhibitor 2-like protein 3|Iso 1</t>
  </si>
  <si>
    <t>NX_P31949-1</t>
  </si>
  <si>
    <t>Protein S100-A11|Iso 1</t>
  </si>
  <si>
    <t>NX_Q01105-3</t>
  </si>
  <si>
    <t>Protein SET|Iso 3</t>
  </si>
  <si>
    <t>NX_P06454-2</t>
  </si>
  <si>
    <t>Prothymosin alpha|Iso 2</t>
  </si>
  <si>
    <t>NX_Q92928-1</t>
  </si>
  <si>
    <t>Putative Ras-related protein Rab-1C|Iso 1</t>
  </si>
  <si>
    <t>NX_P08559-3</t>
  </si>
  <si>
    <t>Pyruvate dehydrogenase E1 component subunit alpha  somatic form  mitochondrial|Iso 3</t>
  </si>
  <si>
    <t>NX_P29803-1</t>
  </si>
  <si>
    <t>Pyruvate dehydrogenase E1 component subunit alpha  testis-specific form  mitochondrial|Iso 1</t>
  </si>
  <si>
    <t>NX_P11177-2</t>
  </si>
  <si>
    <t>Pyruvate dehydrogenase E1 component subunit beta  mitochondrial|Iso 2</t>
  </si>
  <si>
    <t>NX_P43487-2</t>
  </si>
  <si>
    <t>Ran-specific GTPase-activating protein|Iso 2</t>
  </si>
  <si>
    <t>NX_P62820-1</t>
  </si>
  <si>
    <t>Ras-related protein Rab-1A|Iso 1</t>
  </si>
  <si>
    <t>NX_Q15286-1</t>
  </si>
  <si>
    <t>Ras-related protein Rab-35|Iso 1</t>
  </si>
  <si>
    <t>NX_P11233-1</t>
  </si>
  <si>
    <t>Ras-related protein Ral-A|Iso 1</t>
  </si>
  <si>
    <t>NX_Q00765-1</t>
  </si>
  <si>
    <t>Receptor expression-enhancing protein 5|Iso 1</t>
  </si>
  <si>
    <t>NX_Q9H0A0-2</t>
  </si>
  <si>
    <t>RNA cytidine acetyltransferase|Iso 2</t>
  </si>
  <si>
    <t>NX_O15269-1</t>
  </si>
  <si>
    <t>Serine palmitoyltransferase 1|Iso 1</t>
  </si>
  <si>
    <t>NX_P84103-1</t>
  </si>
  <si>
    <t>Serine/arginine-rich splicing factor 3|Iso 1</t>
  </si>
  <si>
    <t>NX_Q13243-3</t>
  </si>
  <si>
    <t>Serine/arginine-rich splicing factor 5|SRP40-4</t>
  </si>
  <si>
    <t>NX_Q9Y3F4-2</t>
  </si>
  <si>
    <t>Serine-threonine kinase receptor-associated protein|Iso 2</t>
  </si>
  <si>
    <t>NX_Q15005-1</t>
  </si>
  <si>
    <t>Signal peptidase complex subunit 2|Iso 1</t>
  </si>
  <si>
    <t>NX_P37108-1</t>
  </si>
  <si>
    <t>Signal recognition particle 14 kDa protein|Iso 1</t>
  </si>
  <si>
    <t>NX_P62314-1</t>
  </si>
  <si>
    <t>Small nuclear ribonucleoprotein Sm D1|Iso 1</t>
  </si>
  <si>
    <t>NX_P63162-1</t>
  </si>
  <si>
    <t>Small nuclear ribonucleoprotein-associated protein N|Iso 1</t>
  </si>
  <si>
    <t>NX_P05023-1</t>
  </si>
  <si>
    <t>Sodium/potassium-transporting ATPase subunit alpha-1|Iso 1</t>
  </si>
  <si>
    <t>NX_P05026-2</t>
  </si>
  <si>
    <t>Sodium/potassium-transporting ATPase subunit beta-1|Iso 2</t>
  </si>
  <si>
    <t>NX_P54709-1</t>
  </si>
  <si>
    <t>Sodium/potassium-transporting ATPase subunit beta-3|Iso 1</t>
  </si>
  <si>
    <t>NX_P11169-1</t>
  </si>
  <si>
    <t>Solute carrier family 2  facilitated glucose transporter member 3|Iso 1</t>
  </si>
  <si>
    <t>NX_Q13435-1</t>
  </si>
  <si>
    <t>Splicing factor 3B subunit 2|Iso 1</t>
  </si>
  <si>
    <t>NX_Q9Y3B4-1</t>
  </si>
  <si>
    <t>Splicing factor 3B subunit 6|Iso 1</t>
  </si>
  <si>
    <t>NX_Q01081-1</t>
  </si>
  <si>
    <t>Splicing factor U2AF 35 kDa subunit|Iso 1</t>
  </si>
  <si>
    <t>NX_P16949-1</t>
  </si>
  <si>
    <t>Stathmin|Iso 1</t>
  </si>
  <si>
    <t>NX_Q9UJZ1-2</t>
  </si>
  <si>
    <t>Stomatin-like protein 2  mitochondrial|Iso 2</t>
  </si>
  <si>
    <t>NX_Q9P2R7-1</t>
  </si>
  <si>
    <t>Succinate--CoA ligase [ADP-forming] subunit beta  mitochondrial|Iso 1</t>
  </si>
  <si>
    <t>NX_P78371-2</t>
  </si>
  <si>
    <t>T-complex protein 1 subunit beta|Iso 2</t>
  </si>
  <si>
    <t>NX_P50991-1</t>
  </si>
  <si>
    <t>T-complex protein 1 subunit delta|Iso 1</t>
  </si>
  <si>
    <t>NX_P48643-1</t>
  </si>
  <si>
    <t>T-complex protein 1 subunit epsilon|Iso 1</t>
  </si>
  <si>
    <t>NX_P40227-1</t>
  </si>
  <si>
    <t>T-complex protein 1 subunit zeta|Iso 1</t>
  </si>
  <si>
    <t>NX_P19075-1</t>
  </si>
  <si>
    <t>Tetraspanin-8|Iso 1</t>
  </si>
  <si>
    <t>NX_P37837-1</t>
  </si>
  <si>
    <t>Transaldolase|Iso 1</t>
  </si>
  <si>
    <t>NX_P05412-1</t>
  </si>
  <si>
    <t>Transcription factor AP-1|Iso 1</t>
  </si>
  <si>
    <t>NX_P02786-1</t>
  </si>
  <si>
    <t>Transferrin receptor protein 1|Iso 1</t>
  </si>
  <si>
    <t>NX_P62995-1</t>
  </si>
  <si>
    <t>Transformer-2 protein homolog beta|Iso 1</t>
  </si>
  <si>
    <t>NX_Q01995-1</t>
  </si>
  <si>
    <t>Transgelin|Iso 1</t>
  </si>
  <si>
    <t>NX_P13693-1</t>
  </si>
  <si>
    <t>Translationally-controlled tumor protein|Iso 1</t>
  </si>
  <si>
    <t>NX_Q9BTV4-1</t>
  </si>
  <si>
    <t>Transmembrane protein 43|Iso 1</t>
  </si>
  <si>
    <t>NX_P40939-1</t>
  </si>
  <si>
    <t>Trifunctional enzyme subunit alpha  mitochondrial|Iso 1</t>
  </si>
  <si>
    <t>NX_P55084-1</t>
  </si>
  <si>
    <t>Trifunctional enzyme subunit beta  mitochondrial|Iso 1</t>
  </si>
  <si>
    <t>NX_P55084-2</t>
  </si>
  <si>
    <t>Trifunctional enzyme subunit beta  mitochondrial|Iso 2</t>
  </si>
  <si>
    <t>NX_Q9BQE3-1</t>
  </si>
  <si>
    <t>Tubulin alpha-1C chain|Iso 1</t>
  </si>
  <si>
    <t>NX_P09758-1</t>
  </si>
  <si>
    <t>Tumor-associated calcium signal transducer 2|Iso 1</t>
  </si>
  <si>
    <t>NX_Q14157-4</t>
  </si>
  <si>
    <t>Ubiquitin-associated protein 2-like|Iso 4</t>
  </si>
  <si>
    <t>NX_Q03405-2</t>
  </si>
  <si>
    <t>Urokinase plasminogen activator surface receptor|Iso 2</t>
  </si>
  <si>
    <t>Ratio nitro24h:CTR</t>
  </si>
  <si>
    <t>Ctr Area</t>
  </si>
  <si>
    <t>NX_Q16787</t>
  </si>
  <si>
    <t>NX_Q13751</t>
  </si>
  <si>
    <t>NX_Q96A26</t>
  </si>
  <si>
    <t>NX_P05412</t>
  </si>
  <si>
    <t>NX_P13674</t>
  </si>
  <si>
    <t>NX_Q03405</t>
  </si>
  <si>
    <t>NX_P09758</t>
  </si>
  <si>
    <t>NX_Q15149</t>
  </si>
  <si>
    <t>NX_O14493</t>
  </si>
  <si>
    <t>NX_Q9BTV4</t>
  </si>
  <si>
    <t>NX_P05120</t>
  </si>
  <si>
    <t>NX_P37837</t>
  </si>
  <si>
    <t>NX_Q7L1Q6</t>
  </si>
  <si>
    <t>NX_P58107</t>
  </si>
  <si>
    <t>NX_P02786</t>
  </si>
  <si>
    <t>NX_O15427</t>
  </si>
  <si>
    <t>NX_P35579</t>
  </si>
  <si>
    <t>NX_Q7Z406</t>
  </si>
  <si>
    <t>NX_P11169</t>
  </si>
  <si>
    <t>NX_Q96HE7</t>
  </si>
  <si>
    <t>NX_P16435</t>
  </si>
  <si>
    <t>NX_P04075</t>
  </si>
  <si>
    <t>NX_Q01995</t>
  </si>
  <si>
    <t>NX_P00558</t>
  </si>
  <si>
    <t>NX_O43291</t>
  </si>
  <si>
    <t>NX_P00338</t>
  </si>
  <si>
    <t>NX_O75367</t>
  </si>
  <si>
    <t>NX_P11233</t>
  </si>
  <si>
    <t>NX_Q15286</t>
  </si>
  <si>
    <t>NX_P29317</t>
  </si>
  <si>
    <t>NX_P26641</t>
  </si>
  <si>
    <t>NX_P31947</t>
  </si>
  <si>
    <t>NX_P17301</t>
  </si>
  <si>
    <t>NX_O75694</t>
  </si>
  <si>
    <t>NX_P62081</t>
  </si>
  <si>
    <t>NX_P63173</t>
  </si>
  <si>
    <t>NX_P08574</t>
  </si>
  <si>
    <t>NX_Q15365</t>
  </si>
  <si>
    <t>NX_P06454</t>
  </si>
  <si>
    <t>NX_P27348</t>
  </si>
  <si>
    <t>NX_P08708</t>
  </si>
  <si>
    <t>NX_P61353</t>
  </si>
  <si>
    <t>NX_P83881</t>
  </si>
  <si>
    <t>NX_O75390</t>
  </si>
  <si>
    <t>NX_P15924</t>
  </si>
  <si>
    <t>NX_Q9NS69</t>
  </si>
  <si>
    <t>NX_Q9H0A0</t>
  </si>
  <si>
    <t>NX_P05023</t>
  </si>
  <si>
    <t>NX_Q13435</t>
  </si>
  <si>
    <t>NX_Q01081</t>
  </si>
  <si>
    <t>NX_Q02543</t>
  </si>
  <si>
    <t>NX_P62917</t>
  </si>
  <si>
    <t>NX_Q9NVI7</t>
  </si>
  <si>
    <t>NX_P60953</t>
  </si>
  <si>
    <t>NX_P16403</t>
  </si>
  <si>
    <t>NX_P61604</t>
  </si>
  <si>
    <t>NX_Q9H0D6</t>
  </si>
  <si>
    <t>NX_O14561</t>
  </si>
  <si>
    <t>NX_Q12797</t>
  </si>
  <si>
    <t>NX_O95202</t>
  </si>
  <si>
    <t>NX_P19338</t>
  </si>
  <si>
    <t>NX_P07737</t>
  </si>
  <si>
    <t>NX_P31949</t>
  </si>
  <si>
    <t>NX_P84103</t>
  </si>
  <si>
    <t>NX_P62314</t>
  </si>
  <si>
    <t>NX_P62266</t>
  </si>
  <si>
    <t>NX_O60313</t>
  </si>
  <si>
    <t>NX_P68431</t>
  </si>
  <si>
    <t>NX_Q9NRP0</t>
  </si>
  <si>
    <t>NX_P63162</t>
  </si>
  <si>
    <t>NX_Q9Y3B4</t>
  </si>
  <si>
    <t>NX_Q9UJZ1</t>
  </si>
  <si>
    <t>NX_P13693</t>
  </si>
  <si>
    <t>NX_P61513</t>
  </si>
  <si>
    <t>NX_P30084</t>
  </si>
  <si>
    <t>NX_Q9Y2Q3</t>
  </si>
  <si>
    <t>NX_O00629</t>
  </si>
  <si>
    <t>NX_Q9UQ80</t>
  </si>
  <si>
    <t>NX_P16949</t>
  </si>
  <si>
    <t>NX_P62277</t>
  </si>
  <si>
    <t>NX_P23526</t>
  </si>
  <si>
    <t>NX_P43487</t>
  </si>
  <si>
    <t>NX_P62820</t>
  </si>
  <si>
    <t>NX_P55084</t>
  </si>
  <si>
    <t>NX_P63167</t>
  </si>
  <si>
    <t>NX_Q9HAV7</t>
  </si>
  <si>
    <t>NX_Q01105</t>
  </si>
  <si>
    <t>NX_P08559</t>
  </si>
  <si>
    <t>NX_P05386</t>
  </si>
  <si>
    <t>NX_P24752</t>
  </si>
  <si>
    <t>NX_P56134</t>
  </si>
  <si>
    <t>NX_Q9H444</t>
  </si>
  <si>
    <t>NX_P31930</t>
  </si>
  <si>
    <t>NX_P00403</t>
  </si>
  <si>
    <t>NX_P47914</t>
  </si>
  <si>
    <t>NX_P49411</t>
  </si>
  <si>
    <t>NX_O15372</t>
  </si>
  <si>
    <t>NX_Q13151</t>
  </si>
  <si>
    <t>NX_P36776</t>
  </si>
  <si>
    <t>NX_Q9NX40</t>
  </si>
  <si>
    <t>NX_P78371</t>
  </si>
  <si>
    <t>NX_P48643</t>
  </si>
  <si>
    <t>NX_Q14444</t>
  </si>
  <si>
    <t>NX_P07858</t>
  </si>
  <si>
    <t>NX_P54886</t>
  </si>
  <si>
    <t>NX_P60842</t>
  </si>
  <si>
    <t>NX_P63241</t>
  </si>
  <si>
    <t>NX_Q9P2R7</t>
  </si>
  <si>
    <t>NX_P19075</t>
  </si>
  <si>
    <t>NX_P62995</t>
  </si>
  <si>
    <t>NX_Q6NUK1</t>
  </si>
  <si>
    <t>NX_O96008</t>
  </si>
  <si>
    <t>NX_E9PAV3</t>
  </si>
  <si>
    <t>NX_P06748</t>
  </si>
  <si>
    <t>NX_Q13200</t>
  </si>
  <si>
    <t>NX_P46782</t>
  </si>
  <si>
    <t>NX_P30041</t>
  </si>
  <si>
    <t>NX_P54709</t>
  </si>
  <si>
    <t>NX_P09496</t>
  </si>
  <si>
    <t>NX_O96005</t>
  </si>
  <si>
    <t>NX_Q08945</t>
  </si>
  <si>
    <t>NX_P22392</t>
  </si>
  <si>
    <t>NX_P62854</t>
  </si>
  <si>
    <t>NX_P22695</t>
  </si>
  <si>
    <t>NX_P10606</t>
  </si>
  <si>
    <t>NX_P52292</t>
  </si>
  <si>
    <t>NX_Q99714</t>
  </si>
  <si>
    <t>NX_P00505</t>
  </si>
  <si>
    <t>NX_P35222</t>
  </si>
  <si>
    <t>NX_P62847</t>
  </si>
  <si>
    <t>NX_Q07021</t>
  </si>
  <si>
    <t>NX_O00410</t>
  </si>
  <si>
    <t>NX_P05204</t>
  </si>
  <si>
    <t>NX_Q99873</t>
  </si>
  <si>
    <t>NX_P46783</t>
  </si>
  <si>
    <t>NX_P50213</t>
  </si>
  <si>
    <t>NX_P40939</t>
  </si>
  <si>
    <t>NX_P46779</t>
  </si>
  <si>
    <t>NX_P49821</t>
  </si>
  <si>
    <t>NX_P84098</t>
  </si>
  <si>
    <t>NX_P12236</t>
  </si>
  <si>
    <t>NX_Q04637</t>
  </si>
  <si>
    <t>NX_P37108</t>
  </si>
  <si>
    <t>NX_P07954</t>
  </si>
  <si>
    <t>NX_P23434</t>
  </si>
  <si>
    <t>NX_Q8IUE6</t>
  </si>
  <si>
    <t>NX_P62899</t>
  </si>
  <si>
    <t>NX_A0FGR8</t>
  </si>
  <si>
    <t>NX_O75489</t>
  </si>
  <si>
    <t>NX_P62273</t>
  </si>
  <si>
    <t>NX_P31939</t>
  </si>
  <si>
    <t>NX_P61289</t>
  </si>
  <si>
    <t>NX_P05026</t>
  </si>
  <si>
    <t>NX_P09622</t>
  </si>
  <si>
    <t>NX_P11177</t>
  </si>
  <si>
    <t>NX_Q13243</t>
  </si>
  <si>
    <t>NX_P45973</t>
  </si>
  <si>
    <t>NX_P30086</t>
  </si>
  <si>
    <t>NX_Q92928</t>
  </si>
  <si>
    <t>NX_P40227</t>
  </si>
  <si>
    <t>NX_P52815</t>
  </si>
  <si>
    <t>NX_P46778</t>
  </si>
  <si>
    <t>NX_P12268</t>
  </si>
  <si>
    <t>NX_Q6UB35</t>
  </si>
  <si>
    <t>NX_Q15005</t>
  </si>
  <si>
    <t>NX_Q14157</t>
  </si>
  <si>
    <t>NX_O94925</t>
  </si>
  <si>
    <t>NX_P29803</t>
  </si>
  <si>
    <t>NX_P23588</t>
  </si>
  <si>
    <t>NX_Q00765</t>
  </si>
  <si>
    <t>NX_O15269</t>
  </si>
  <si>
    <t>NX_Q9Y3F4</t>
  </si>
  <si>
    <t>NX_P50991</t>
  </si>
  <si>
    <t>NX_P49327</t>
  </si>
  <si>
    <t>NX_Q01469</t>
  </si>
  <si>
    <t>NX_Q15181</t>
  </si>
  <si>
    <t>NX_Q99538</t>
  </si>
  <si>
    <t>NX_Q9BQE3</t>
  </si>
  <si>
    <t>NX_P22570</t>
  </si>
  <si>
    <t>NX_Q99798</t>
  </si>
  <si>
    <t>NX_O95433</t>
  </si>
  <si>
    <t>NX_O43169</t>
  </si>
  <si>
    <t>NX_P11388</t>
  </si>
  <si>
    <t>NX_Q14152</t>
  </si>
  <si>
    <t>NX_Q12849</t>
  </si>
  <si>
    <t>NX_Q16836</t>
  </si>
  <si>
    <t>NX_Q9NSE4</t>
  </si>
  <si>
    <t>NX_O75915</t>
  </si>
  <si>
    <t>NX_O75128</t>
  </si>
  <si>
    <t>NX_Q6NXS1</t>
  </si>
  <si>
    <t>NX_Q92665-1</t>
  </si>
  <si>
    <t>28S ribosomal protein S31  mitochondrial|Iso 1</t>
  </si>
  <si>
    <t>NX_P62280-1</t>
  </si>
  <si>
    <t>40S ribosomal protein S11|Iso 1</t>
  </si>
  <si>
    <t>NX_P25398-1</t>
  </si>
  <si>
    <t>40S ribosomal protein S12|Iso 1</t>
  </si>
  <si>
    <t>NX_P62263-1</t>
  </si>
  <si>
    <t>40S ribosomal protein S14|Iso 1</t>
  </si>
  <si>
    <t>NX_P15880-1</t>
  </si>
  <si>
    <t>40S ribosomal protein S2|Iso 1</t>
  </si>
  <si>
    <t>NX_P62851-1</t>
  </si>
  <si>
    <t>40S ribosomal protein S25|Iso 1</t>
  </si>
  <si>
    <t>NX_P23396-1</t>
  </si>
  <si>
    <t>40S ribosomal protein S3|Iso 1</t>
  </si>
  <si>
    <t>NX_P27635-1</t>
  </si>
  <si>
    <t>60S ribosomal protein L10|Iso 1</t>
  </si>
  <si>
    <t>NX_P40429-1</t>
  </si>
  <si>
    <t>60S ribosomal protein L13a|Iso 1</t>
  </si>
  <si>
    <t>NX_Q07020-1</t>
  </si>
  <si>
    <t>60S ribosomal protein L18|Iso 1</t>
  </si>
  <si>
    <t>NX_P62829-1</t>
  </si>
  <si>
    <t>60S ribosomal protein L23|Iso 1</t>
  </si>
  <si>
    <t>NX_P62750-1</t>
  </si>
  <si>
    <t>60S ribosomal protein L23a|Iso 1</t>
  </si>
  <si>
    <t>NX_P39023-1</t>
  </si>
  <si>
    <t>60S ribosomal protein L3|Iso 1</t>
  </si>
  <si>
    <t>NX_P62910-1</t>
  </si>
  <si>
    <t>60S ribosomal protein L32|Iso 1</t>
  </si>
  <si>
    <t>NX_Q9Y3U8-1</t>
  </si>
  <si>
    <t>60S ribosomal protein L36|Iso 1</t>
  </si>
  <si>
    <t>NX_P36578-1</t>
  </si>
  <si>
    <t>60S ribosomal protein L4|Iso 1</t>
  </si>
  <si>
    <t>NX_Q02878-1</t>
  </si>
  <si>
    <t>60S ribosomal protein L6|Iso 1</t>
  </si>
  <si>
    <t>NX_Q9NVJ2-1</t>
  </si>
  <si>
    <t>ADP-ribosylation factor-like protein 8B|Iso 1</t>
  </si>
  <si>
    <t>NX_P02765-1</t>
  </si>
  <si>
    <t>Alpha-2-HS-glycoprotein|Iso 1</t>
  </si>
  <si>
    <t>NX_P04083-1</t>
  </si>
  <si>
    <t>Annexin A1|Iso 1</t>
  </si>
  <si>
    <t>NX_P07355-1</t>
  </si>
  <si>
    <t>Annexin A2|Iso 1</t>
  </si>
  <si>
    <t>NX_Q9UM00-2</t>
  </si>
  <si>
    <t>Calcium load-activated calcium channel|Iso 2</t>
  </si>
  <si>
    <t>NX_P13987-1</t>
  </si>
  <si>
    <t>CD59 glycoprotein|Iso 1</t>
  </si>
  <si>
    <t>NX_P21926-1</t>
  </si>
  <si>
    <t>CD9 antigen|Iso 1</t>
  </si>
  <si>
    <t>NX_Q9Y3Y2-1</t>
  </si>
  <si>
    <t>Chromatin target of PRMT1 protein|Iso 1</t>
  </si>
  <si>
    <t>NX_P12109-1</t>
  </si>
  <si>
    <t>Collagen alpha-1(VI) chain|Iso 1</t>
  </si>
  <si>
    <t>NX_P13073-1</t>
  </si>
  <si>
    <t>Cytochrome c oxidase subunit 4 isoform 1  mitochondrial|Iso 1</t>
  </si>
  <si>
    <t>NX_P78527-2</t>
  </si>
  <si>
    <t>DNA-dependent protein kinase catalytic subunit|Iso 2</t>
  </si>
  <si>
    <t>NX_P55265-5</t>
  </si>
  <si>
    <t>Double-stranded RNA-specific adenosine deaminase|Iso 5</t>
  </si>
  <si>
    <t>NX_O75369-2</t>
  </si>
  <si>
    <t>Filamin-B|Iso 2</t>
  </si>
  <si>
    <t>NX_Q12849-1</t>
  </si>
  <si>
    <t>G-rich sequence factor 1|Iso 1</t>
  </si>
  <si>
    <t>NX_P62826-1</t>
  </si>
  <si>
    <t>GTP-binding nuclear protein Ran|Iso 1</t>
  </si>
  <si>
    <t>NX_P04899-1</t>
  </si>
  <si>
    <t>Guanine nucleotide-binding protein G(i) subunit alpha-2|Iso 1</t>
  </si>
  <si>
    <t>NX_P63092-4</t>
  </si>
  <si>
    <t>Guanine nucleotide-binding protein G(s) subunit alpha isoforms short|Iso 4</t>
  </si>
  <si>
    <t>NX_P34932-1</t>
  </si>
  <si>
    <t>Heat shock 70 kDa protein 4|Iso 1</t>
  </si>
  <si>
    <t>NX_P08238-1</t>
  </si>
  <si>
    <t>Heat shock protein HSP 90-beta|Iso 1</t>
  </si>
  <si>
    <t>NX_P30519-1</t>
  </si>
  <si>
    <t>Heme oxygenase 2|Iso 1</t>
  </si>
  <si>
    <t>NX_P51991-1</t>
  </si>
  <si>
    <t>Heterogeneous nuclear ribonucleoprotein A3|Iso 1</t>
  </si>
  <si>
    <t>NX_P19367-4</t>
  </si>
  <si>
    <t>Hexokinase-1|Iso 4</t>
  </si>
  <si>
    <t>NX_P16401-1</t>
  </si>
  <si>
    <t>Histone H1.5|Iso 1</t>
  </si>
  <si>
    <t>NX_P0C0S5-1</t>
  </si>
  <si>
    <t>Histone H2A.Z|Iso 1</t>
  </si>
  <si>
    <t>NX_Q13308-4</t>
  </si>
  <si>
    <t>Inactive tyrosine-protein kinase 7|Iso 4</t>
  </si>
  <si>
    <t>NX_Q16787-4</t>
  </si>
  <si>
    <t>Laminin subunit alpha-3|Iso 4</t>
  </si>
  <si>
    <t>NX_Q13753-2</t>
  </si>
  <si>
    <t>Laminin subunit gamma-2|Short</t>
  </si>
  <si>
    <t>NX_P42704-1</t>
  </si>
  <si>
    <t>Leucine-rich PPR motif-containing protein  mitochondrial|Iso 1</t>
  </si>
  <si>
    <t>NX_P07195-1</t>
  </si>
  <si>
    <t>L-lactate dehydrogenase B chain|Iso 1</t>
  </si>
  <si>
    <t>NX_Q9ULC5-1</t>
  </si>
  <si>
    <t>Long-chain-fatty-acid--CoA ligase 5|Iso 1</t>
  </si>
  <si>
    <t>NX_P13473-2</t>
  </si>
  <si>
    <t>Lysosome-associated membrane glycoprotein 2|LAMP-2B</t>
  </si>
  <si>
    <t>NX_P22234-1</t>
  </si>
  <si>
    <t>Multifunctional protein ADE2|Iso 1</t>
  </si>
  <si>
    <t>NX_Q09666-1</t>
  </si>
  <si>
    <t>Neuroblast differentiation-associated protein AHNAK|Iso 1</t>
  </si>
  <si>
    <t>NX_Q6PIU2-1</t>
  </si>
  <si>
    <t>Neutral cholesterol ester hydrolase 1|Iso 1</t>
  </si>
  <si>
    <t>NX_P55769-1</t>
  </si>
  <si>
    <t>NHP2-like protein 1|Iso 1</t>
  </si>
  <si>
    <t>NX_Q9NR30-1</t>
  </si>
  <si>
    <t>Nucleolar RNA helicase 2|Iso 1</t>
  </si>
  <si>
    <t>NX_P62937-1</t>
  </si>
  <si>
    <t>Peptidyl-prolyl cis-trans isomerase A|Iso 1</t>
  </si>
  <si>
    <t>NX_Q8NC51-4</t>
  </si>
  <si>
    <t>Plasminogen activator inhibitor 1 RNA-binding protein|Iso 4</t>
  </si>
  <si>
    <t>NX_P11940-1</t>
  </si>
  <si>
    <t>Polyadenylate-binding protein 1|Iso 1</t>
  </si>
  <si>
    <t>NX_P17844-2</t>
  </si>
  <si>
    <t>Probable ATP-dependent RNA helicase DDX5|Iso 2</t>
  </si>
  <si>
    <t>NX_P12004-1</t>
  </si>
  <si>
    <t>Proliferating cell nuclear antigen|Iso 1</t>
  </si>
  <si>
    <t>NX_P07237-1</t>
  </si>
  <si>
    <t>Protein disulfide-isomerase|Iso 1</t>
  </si>
  <si>
    <t>NX_Q92597-1</t>
  </si>
  <si>
    <t>Protein NDRG1|Iso 1</t>
  </si>
  <si>
    <t>NX_P60903-1</t>
  </si>
  <si>
    <t>Protein S100-A10|Iso 1</t>
  </si>
  <si>
    <t>NX_Q01105-2</t>
  </si>
  <si>
    <t>Protein SET|Iso 2</t>
  </si>
  <si>
    <t>NX_P32322-2</t>
  </si>
  <si>
    <t>Pyrroline-5-carboxylate reductase 1  mitochondrial|Iso 2</t>
  </si>
  <si>
    <t>NX_P20340-2</t>
  </si>
  <si>
    <t>Ras-related protein Rab-6A|Iso 2</t>
  </si>
  <si>
    <t>NX_P38159-1</t>
  </si>
  <si>
    <t>RNA-binding motif protein  X chromosome|Iso 1</t>
  </si>
  <si>
    <t>NX_P49756-1</t>
  </si>
  <si>
    <t>RNA-binding protein 25|Iso 1</t>
  </si>
  <si>
    <t>NX_P34897-3</t>
  </si>
  <si>
    <t>Serine hydroxymethyltransferase  mitochondrial|Iso 3</t>
  </si>
  <si>
    <t>NX_Q96HS1-2</t>
  </si>
  <si>
    <t>Serine/threonine-protein phosphatase PGAM5  mitochondrial|Iso 2</t>
  </si>
  <si>
    <t>NX_P02768-1</t>
  </si>
  <si>
    <t>Serum albumin|Iso 1</t>
  </si>
  <si>
    <t>NX_Q04837-1</t>
  </si>
  <si>
    <t>Single-stranded DNA-binding protein  mitochondrial|Iso 1</t>
  </si>
  <si>
    <t>NX_P54709-2</t>
  </si>
  <si>
    <t>Sodium/potassium-transporting ATPase subunit beta-3|Iso 2</t>
  </si>
  <si>
    <t>NX_O95470-1</t>
  </si>
  <si>
    <t>Sphingosine-1-phosphate lyase 1|Iso 1</t>
  </si>
  <si>
    <t>NX_Q9P2R7-2</t>
  </si>
  <si>
    <t>Succinate--CoA ligase [ADP-forming] subunit beta  mitochondrial|Iso 2</t>
  </si>
  <si>
    <t>NX_P62979-1</t>
  </si>
  <si>
    <t>Ubiquitin-40S ribosomal protein S27a|Iso 1</t>
  </si>
  <si>
    <t>NX_P62987-1</t>
  </si>
  <si>
    <t>Ubiquitin-60S ribosomal protein L40|Iso 1</t>
  </si>
  <si>
    <t>NX_Q03405-1</t>
  </si>
  <si>
    <t>Urokinase plasminogen activator surface receptor|Iso 1</t>
  </si>
  <si>
    <t>NX_O95292-1</t>
  </si>
  <si>
    <t>Vesicle-associated membrane protein-associated protein B/C|Iso 1</t>
  </si>
  <si>
    <t>NX_P21281-1</t>
  </si>
  <si>
    <t>V-type proton ATPase subunit B  brain isoform|Iso 1</t>
  </si>
  <si>
    <t>NX_Q9NYK5-1</t>
  </si>
  <si>
    <t>39S ribosomal protein L39  mitochondrial|Iso 1</t>
  </si>
  <si>
    <t>NX_P62244-1</t>
  </si>
  <si>
    <t>40S ribosomal protein S15a|Iso 1</t>
  </si>
  <si>
    <t>NX_P62249-1</t>
  </si>
  <si>
    <t>40S ribosomal protein S16|Iso 1</t>
  </si>
  <si>
    <t>NX_P62269-1</t>
  </si>
  <si>
    <t>40S ribosomal protein S18|Iso 1</t>
  </si>
  <si>
    <t>NX_P39019-1</t>
  </si>
  <si>
    <t>40S ribosomal protein S19|Iso 1</t>
  </si>
  <si>
    <t>NX_P60866-1</t>
  </si>
  <si>
    <t>40S ribosomal protein S20|Iso 1</t>
  </si>
  <si>
    <t>NX_P42677-1</t>
  </si>
  <si>
    <t>40S ribosomal protein S27|Iso 1</t>
  </si>
  <si>
    <t>NX_P62861-1</t>
  </si>
  <si>
    <t>40S ribosomal protein S30|Iso 1</t>
  </si>
  <si>
    <t>NX_P61247-1</t>
  </si>
  <si>
    <t>40S ribosomal protein S3a|Iso 1</t>
  </si>
  <si>
    <t>NX_P62701-1</t>
  </si>
  <si>
    <t>40S ribosomal protein S4  X isoform|Iso 1</t>
  </si>
  <si>
    <t>NX_P62753-1</t>
  </si>
  <si>
    <t>40S ribosomal protein S6|Iso 1</t>
  </si>
  <si>
    <t>NX_P62241-1</t>
  </si>
  <si>
    <t>40S ribosomal protein S8|Iso 1</t>
  </si>
  <si>
    <t>NX_P08865-1</t>
  </si>
  <si>
    <t>40S ribosomal protein SA|Iso 1</t>
  </si>
  <si>
    <t>NX_Q9H0D6-2</t>
  </si>
  <si>
    <t>NX_P62906-1</t>
  </si>
  <si>
    <t>60S ribosomal protein L10a|Iso 1</t>
  </si>
  <si>
    <t>NX_P62913-2</t>
  </si>
  <si>
    <t>60S ribosomal protein L11|Iso 2</t>
  </si>
  <si>
    <t>NX_P30050-1</t>
  </si>
  <si>
    <t>60S ribosomal protein L12|Iso 1</t>
  </si>
  <si>
    <t>NX_P50914-1</t>
  </si>
  <si>
    <t>60S ribosomal protein L14|Iso 1</t>
  </si>
  <si>
    <t>NX_P61313-1</t>
  </si>
  <si>
    <t>60S ribosomal protein L15|Iso 1</t>
  </si>
  <si>
    <t>NX_P83731-1</t>
  </si>
  <si>
    <t>60S ribosomal protein L24|Iso 1</t>
  </si>
  <si>
    <t>NX_P61254-1</t>
  </si>
  <si>
    <t>60S ribosomal protein L26|Iso 1</t>
  </si>
  <si>
    <t>NX_P46776-1</t>
  </si>
  <si>
    <t>60S ribosomal protein L27a|Iso 1</t>
  </si>
  <si>
    <t>NX_P46779-3</t>
  </si>
  <si>
    <t>60S ribosomal protein L28|Iso 3</t>
  </si>
  <si>
    <t>NX_P62888-1</t>
  </si>
  <si>
    <t>60S ribosomal protein L30|Iso 1</t>
  </si>
  <si>
    <t>NX_P62899-1</t>
  </si>
  <si>
    <t>60S ribosomal protein L31|Iso 1</t>
  </si>
  <si>
    <t>NX_P42766-1</t>
  </si>
  <si>
    <t>60S ribosomal protein L35|Iso 1</t>
  </si>
  <si>
    <t>NX_Q969Q0-1</t>
  </si>
  <si>
    <t>60S ribosomal protein L36a-like|Iso 1</t>
  </si>
  <si>
    <t>NX_P46777-1</t>
  </si>
  <si>
    <t>60S ribosomal protein L5|Iso 1</t>
  </si>
  <si>
    <t>NX_P62424-1</t>
  </si>
  <si>
    <t>60S ribosomal protein L7a|Iso 1</t>
  </si>
  <si>
    <t>NX_P50995-2</t>
  </si>
  <si>
    <t>Annexin A11|Iso 2</t>
  </si>
  <si>
    <t>NX_O95831-3</t>
  </si>
  <si>
    <t>Apoptosis-inducing factor 1  mitochondrial|Iso 3</t>
  </si>
  <si>
    <t>NX_P25705-1</t>
  </si>
  <si>
    <t>ATP synthase subunit alpha  mitochondrial|Iso 1</t>
  </si>
  <si>
    <t>NX_Q9NX58-1</t>
  </si>
  <si>
    <t>Cell growth-regulating nucleolar protein|Iso 1</t>
  </si>
  <si>
    <t>NX_Q16630-3</t>
  </si>
  <si>
    <t>Cleavage and polyadenylation specificity factor subunit 6|Iso 3</t>
  </si>
  <si>
    <t>NX_P35606-2</t>
  </si>
  <si>
    <t>NX_P56545-1</t>
  </si>
  <si>
    <t>C-terminal-binding protein 2|Iso 1</t>
  </si>
  <si>
    <t>NX_P07919-1</t>
  </si>
  <si>
    <t>Cytochrome b-c1 complex subunit 6  mitochondrial|Iso 1</t>
  </si>
  <si>
    <t>NX_Q13011-1</t>
  </si>
  <si>
    <t>Delta(3 5)-Delta(2 4)-dienoyl-CoA isomerase  mitochondrial|Iso 1</t>
  </si>
  <si>
    <t>NX_P10515-1</t>
  </si>
  <si>
    <t>Dihydrolipoyllysine-residue acetyltransferase component of pyruvate dehydrogenase complex  mitochondrial|Iso 1</t>
  </si>
  <si>
    <t>NX_P78527-1</t>
  </si>
  <si>
    <t>DNA-dependent protein kinase catalytic subunit|Iso 1</t>
  </si>
  <si>
    <t>NX_O60313-2</t>
  </si>
  <si>
    <t>Dynamin-like 120 kDa protein  mitochondrial|Iso 2</t>
  </si>
  <si>
    <t>NX_Q9BW60-1</t>
  </si>
  <si>
    <t>Elongation of very long chain fatty acids protein 1|Iso 1</t>
  </si>
  <si>
    <t>NX_P07954-2</t>
  </si>
  <si>
    <t>Fumarate hydratase  mitochondrial|Cytoplasmic</t>
  </si>
  <si>
    <t>NX_P07900-2</t>
  </si>
  <si>
    <t>Heat shock protein HSP 90-alpha|Iso 2</t>
  </si>
  <si>
    <t>NX_P31943-1</t>
  </si>
  <si>
    <t>Heterogeneous nuclear ribonucleoprotein H|Iso 1</t>
  </si>
  <si>
    <t>NX_P61978-3</t>
  </si>
  <si>
    <t>Heterogeneous nuclear ribonucleoprotein K|Iso 3</t>
  </si>
  <si>
    <t>NX_O60506-1</t>
  </si>
  <si>
    <t>Heterogeneous nuclear ribonucleoprotein Q|Iso 1</t>
  </si>
  <si>
    <t>NX_Q15651-2</t>
  </si>
  <si>
    <t>High mobility group nucleosome-binding domain-containing protein 3|Iso 2</t>
  </si>
  <si>
    <t>NX_Q93079-1</t>
  </si>
  <si>
    <t>Histone H2B type 1-H|Iso 1</t>
  </si>
  <si>
    <t>NX_Q16778-1</t>
  </si>
  <si>
    <t>Histone H2B type 2-E|Iso 1</t>
  </si>
  <si>
    <t>NX_P62805-1</t>
  </si>
  <si>
    <t>Histone H4|Iso 1</t>
  </si>
  <si>
    <t>NX_Q09028-3</t>
  </si>
  <si>
    <t>Histone-binding protein RBBP4|Iso 3</t>
  </si>
  <si>
    <t>NX_Q86YZ3-1</t>
  </si>
  <si>
    <t>Hornerin|Iso 1</t>
  </si>
  <si>
    <t>NX_Q13308-2</t>
  </si>
  <si>
    <t>Inactive tyrosine-protein kinase 7|Iso 2</t>
  </si>
  <si>
    <t>NX_Q12905-1</t>
  </si>
  <si>
    <t>Interleukin enhancer-binding factor 2|Iso 1</t>
  </si>
  <si>
    <t>NX_O43291-2</t>
  </si>
  <si>
    <t>Kunitz-type protease inhibitor 2|Iso 2</t>
  </si>
  <si>
    <t>NX_P07942-1</t>
  </si>
  <si>
    <t>Laminin subunit beta-1|Iso 1</t>
  </si>
  <si>
    <t>NX_Q86X29-5</t>
  </si>
  <si>
    <t>Lipolysis-stimulated lipoprotein receptor|Iso 5</t>
  </si>
  <si>
    <t>NX_P00338-1</t>
  </si>
  <si>
    <t>L-lactate dehydrogenase A chain|Iso 1</t>
  </si>
  <si>
    <t>NX_O60488-2</t>
  </si>
  <si>
    <t>Long-chain-fatty-acid--CoA ligase 4|Short</t>
  </si>
  <si>
    <t>NX_P28331-1</t>
  </si>
  <si>
    <t>NADH-ubiquinone oxidoreductase 75 kDa subunit  mitochondrial|Iso 1</t>
  </si>
  <si>
    <t>NX_Q92692-2</t>
  </si>
  <si>
    <t>Nectin-2|Alpha</t>
  </si>
  <si>
    <t>NX_P67809-1</t>
  </si>
  <si>
    <t>Nuclease-sensitive element-binding protein 1|Iso 1</t>
  </si>
  <si>
    <t>NX_Q02790-1</t>
  </si>
  <si>
    <t>Peptidyl-prolyl cis-trans isomerase FKBP4|Iso 1</t>
  </si>
  <si>
    <t>NX_Q14318-1</t>
  </si>
  <si>
    <t>Peptidyl-prolyl cis-trans isomerase FKBP8|Iso 1</t>
  </si>
  <si>
    <t>NX_P18669-1</t>
  </si>
  <si>
    <t>Phosphoglycerate mutase 1|Iso 1</t>
  </si>
  <si>
    <t>NX_Q9UMS4-1</t>
  </si>
  <si>
    <t>Pre-mRNA-processing factor 19|Iso 1</t>
  </si>
  <si>
    <t>NX_Q92841-1</t>
  </si>
  <si>
    <t>Probable ATP-dependent RNA helicase DDX17|Iso 2</t>
  </si>
  <si>
    <t>NX_P13674-1</t>
  </si>
  <si>
    <t>Prolyl 4-hydroxylase subunit alpha-1|Iso 1</t>
  </si>
  <si>
    <t>NX_O15460-2</t>
  </si>
  <si>
    <t>Prolyl 4-hydroxylase subunit alpha-2|IIa</t>
  </si>
  <si>
    <t>NX_Q8IVF2-1</t>
  </si>
  <si>
    <t>Protein AHNAK2|Iso 1</t>
  </si>
  <si>
    <t>NX_P46060-1</t>
  </si>
  <si>
    <t>Ran GTPase-activating protein 1|Iso 1</t>
  </si>
  <si>
    <t>NX_Q15293-1</t>
  </si>
  <si>
    <t>Reticulocalbin-1|Iso 1</t>
  </si>
  <si>
    <t>NX_P98179-1</t>
  </si>
  <si>
    <t>RNA-binding protein 3|Iso 1</t>
  </si>
  <si>
    <t>NX_P34897-1</t>
  </si>
  <si>
    <t>Serine hydroxymethyltransferase  mitochondrial|Iso 1</t>
  </si>
  <si>
    <t>NX_P30153-1</t>
  </si>
  <si>
    <t>Serine/threonine-protein phosphatase 2A 65 kDa regulatory subunit A alpha isoform|Iso 1</t>
  </si>
  <si>
    <t>NX_Q5H9R7-6</t>
  </si>
  <si>
    <t>Serine/threonine-protein phosphatase 6 regulatory subunit 3|Iso 6</t>
  </si>
  <si>
    <t>NX_P62318-2</t>
  </si>
  <si>
    <t>Small nuclear ribonucleoprotein Sm D3|Iso 2</t>
  </si>
  <si>
    <t>NX_P61956-1</t>
  </si>
  <si>
    <t>Small ubiquitin-related modifier 2|Iso 1</t>
  </si>
  <si>
    <t>NX_P55011-3</t>
  </si>
  <si>
    <t>Solute carrier family 12 member 2|Iso 2</t>
  </si>
  <si>
    <t>NX_O75533-1</t>
  </si>
  <si>
    <t>Splicing factor 3B subunit 1|Iso 1</t>
  </si>
  <si>
    <t>NX_P31040-2</t>
  </si>
  <si>
    <t>Succinate dehydrogenase [ubiquinone] flavoprotein subunit  mitochondrial|Iso 2</t>
  </si>
  <si>
    <t>NX_Q99832-3</t>
  </si>
  <si>
    <t>T-complex protein 1 subunit eta|Iso 3</t>
  </si>
  <si>
    <t>NX_P30048-2</t>
  </si>
  <si>
    <t>Thioredoxin-dependent peroxide reductase  mitochondrial|Iso 2</t>
  </si>
  <si>
    <t>NX_P37802-1</t>
  </si>
  <si>
    <t>Transgelin-2|Iso 1</t>
  </si>
  <si>
    <t>NX_P51571-1</t>
  </si>
  <si>
    <t>Translocon-associated protein subunit delta|Iso 1</t>
  </si>
  <si>
    <t>NX_P07437-1</t>
  </si>
  <si>
    <t>Tubulin beta chain|Iso 1</t>
  </si>
  <si>
    <t>NX_Q00341-1</t>
  </si>
  <si>
    <t>Vigilin|Iso 1</t>
  </si>
  <si>
    <t>NX_P18206-2</t>
  </si>
  <si>
    <t>Vinculin|Iso 1</t>
  </si>
  <si>
    <t>NX_P46781-1</t>
  </si>
  <si>
    <t>40S ribosomal protein S9|Iso 1</t>
  </si>
  <si>
    <t>NX_P18621-1</t>
  </si>
  <si>
    <t>60S ribosomal protein L17|Iso 1</t>
  </si>
  <si>
    <t>NX_Q9Y305-1</t>
  </si>
  <si>
    <t>Acyl-coenzyme A thioesterase 9  mitochondrial|Iso 1</t>
  </si>
  <si>
    <t>NX_P08174-6</t>
  </si>
  <si>
    <t>Complement decay-accelerating factor|Iso 6</t>
  </si>
  <si>
    <t>NX_P11387-1</t>
  </si>
  <si>
    <t>DNA topoisomerase 1|Iso 1</t>
  </si>
  <si>
    <t>NX_P68104-1</t>
  </si>
  <si>
    <t>Elongation factor 1-alpha 1|Iso 1</t>
  </si>
  <si>
    <t>NX_P13639-1</t>
  </si>
  <si>
    <t>Elongation factor 2|Iso 1</t>
  </si>
  <si>
    <t>NX_P55060-3</t>
  </si>
  <si>
    <t>Exportin-2|Iso 3</t>
  </si>
  <si>
    <t>NX_P02792-1</t>
  </si>
  <si>
    <t>Ferritin light chain|Iso 1</t>
  </si>
  <si>
    <t>NX_Q12931-1</t>
  </si>
  <si>
    <t>Heat shock protein 75 kDa  mitochondrial|Iso 1</t>
  </si>
  <si>
    <t>NX_P19367-1</t>
  </si>
  <si>
    <t>Hexokinase-1|Iso 1</t>
  </si>
  <si>
    <t>NX_P09429-1</t>
  </si>
  <si>
    <t>High mobility group protein B1|Iso 1</t>
  </si>
  <si>
    <t>NX_P10412-1</t>
  </si>
  <si>
    <t>Histone H1.4|Iso 1</t>
  </si>
  <si>
    <t>NX_P08648-1</t>
  </si>
  <si>
    <t>Integrin alpha-5|Iso 1</t>
  </si>
  <si>
    <t>NX_P05556-1</t>
  </si>
  <si>
    <t>Integrin beta-1|Iso 1</t>
  </si>
  <si>
    <t>NX_Q86X29-6</t>
  </si>
  <si>
    <t>Lipolysis-stimulated lipoprotein receptor|Iso 6</t>
  </si>
  <si>
    <t>NX_O95573-1</t>
  </si>
  <si>
    <t>Long-chain-fatty-acid--CoA ligase 3|Iso 1</t>
  </si>
  <si>
    <t>NX_Q7Z4W1-1</t>
  </si>
  <si>
    <t>L-xylulose reductase|Iso 1</t>
  </si>
  <si>
    <t>NX_O14745-1</t>
  </si>
  <si>
    <t>Na(+)/H(+) exchange regulatory cofactor NHE-RF1|Iso 1</t>
  </si>
  <si>
    <t>NX_P22570-6</t>
  </si>
  <si>
    <t>NADPH:adrenodoxin oxidoreductase  mitochondrial|Iso 6</t>
  </si>
  <si>
    <t>NX_Q02818-1</t>
  </si>
  <si>
    <t>Nucleobindin-1|Iso 1</t>
  </si>
  <si>
    <t>NX_Q16822-1</t>
  </si>
  <si>
    <t>Phosphoenolpyruvate carboxykinase [GTP]  mitochondrial|Iso 1</t>
  </si>
  <si>
    <t>NX_Q8NC51-2</t>
  </si>
  <si>
    <t>Plasminogen activator inhibitor 1 RNA-binding protein|Iso 2</t>
  </si>
  <si>
    <t>NX_P28074-1</t>
  </si>
  <si>
    <t>Proteasome subunit beta type-5|Iso 1</t>
  </si>
  <si>
    <t>NX_Q92520-1</t>
  </si>
  <si>
    <t>Protein FAM3C|Iso 1</t>
  </si>
  <si>
    <t>NX_Q9NQC3-2</t>
  </si>
  <si>
    <t>Reticulon-4|Iso 2</t>
  </si>
  <si>
    <t>NX_Q9BV40-1</t>
  </si>
  <si>
    <t>Vesicle-associated membrane protein 8|Iso 1</t>
  </si>
  <si>
    <t>NX_O15460</t>
  </si>
  <si>
    <t>NX_P08174</t>
  </si>
  <si>
    <t>NX_P08648</t>
  </si>
  <si>
    <t>NX_P13473</t>
  </si>
  <si>
    <t>NX_P21926</t>
  </si>
  <si>
    <t>NX_P30519</t>
  </si>
  <si>
    <t>NX_P50995</t>
  </si>
  <si>
    <t>NX_P61956</t>
  </si>
  <si>
    <t>NX_Q13753</t>
  </si>
  <si>
    <t>NX_Q92597</t>
  </si>
  <si>
    <t>NX_Q92692</t>
  </si>
  <si>
    <t>NX_Q9NVJ2</t>
  </si>
  <si>
    <t>NX_P21281</t>
  </si>
  <si>
    <t>NX_Q9BV40</t>
  </si>
  <si>
    <t>NX_P60903</t>
  </si>
  <si>
    <t>NX_P12109</t>
  </si>
  <si>
    <t>NX_Q9ULC5</t>
  </si>
  <si>
    <t>NX_Q86X29</t>
  </si>
  <si>
    <t>NX_P19367</t>
  </si>
  <si>
    <t>NX_Q6PIU2</t>
  </si>
  <si>
    <t>NX_P51571</t>
  </si>
  <si>
    <t>NX_P02765</t>
  </si>
  <si>
    <t>NX_Q9UM00</t>
  </si>
  <si>
    <t>NX_P18206</t>
  </si>
  <si>
    <t>NX_Q9BW60</t>
  </si>
  <si>
    <t>NX_O14745</t>
  </si>
  <si>
    <t>NX_O95470</t>
  </si>
  <si>
    <t>NX_Q09666</t>
  </si>
  <si>
    <t>NX_Q04837</t>
  </si>
  <si>
    <t>NX_Q8IVF2</t>
  </si>
  <si>
    <t>NX_P35606</t>
  </si>
  <si>
    <t>NX_P04899</t>
  </si>
  <si>
    <t>NX_P20340</t>
  </si>
  <si>
    <t>NX_Q02818</t>
  </si>
  <si>
    <t>NX_P18669</t>
  </si>
  <si>
    <t>NX_P02768</t>
  </si>
  <si>
    <t>NX_P07355</t>
  </si>
  <si>
    <t>NX_O75369</t>
  </si>
  <si>
    <t>NX_P05556</t>
  </si>
  <si>
    <t>NX_P07237</t>
  </si>
  <si>
    <t>NX_P13987</t>
  </si>
  <si>
    <t>NX_P04083</t>
  </si>
  <si>
    <t>NX_P63092</t>
  </si>
  <si>
    <t>NX_Q9NQC3</t>
  </si>
  <si>
    <t>NX_O95292</t>
  </si>
  <si>
    <t>NX_O95573</t>
  </si>
  <si>
    <t>NX_P13073</t>
  </si>
  <si>
    <t>NX_P62701</t>
  </si>
  <si>
    <t>NX_P11387</t>
  </si>
  <si>
    <t>NX_Q9Y3U8</t>
  </si>
  <si>
    <t>NX_P25705</t>
  </si>
  <si>
    <t>NX_P30050</t>
  </si>
  <si>
    <t>NX_P30153</t>
  </si>
  <si>
    <t>NX_P62424</t>
  </si>
  <si>
    <t>NX_Q12931</t>
  </si>
  <si>
    <t>NX_P55769</t>
  </si>
  <si>
    <t>NX_P62913</t>
  </si>
  <si>
    <t>NX_Q12905</t>
  </si>
  <si>
    <t>NX_Q15293</t>
  </si>
  <si>
    <t>NX_P49756</t>
  </si>
  <si>
    <t>NX_P51991</t>
  </si>
  <si>
    <t>NX_P62750</t>
  </si>
  <si>
    <t>NX_P78527</t>
  </si>
  <si>
    <t>NX_P13639</t>
  </si>
  <si>
    <t>NX_Q93079</t>
  </si>
  <si>
    <t>NX_P62826</t>
  </si>
  <si>
    <t>NX_P68104</t>
  </si>
  <si>
    <t>NX_P08238</t>
  </si>
  <si>
    <t>NX_Q96HS1</t>
  </si>
  <si>
    <t>NX_P25398</t>
  </si>
  <si>
    <t>NX_Q02878</t>
  </si>
  <si>
    <t>NX_P62280</t>
  </si>
  <si>
    <t>NX_P62906</t>
  </si>
  <si>
    <t>NX_Q16630</t>
  </si>
  <si>
    <t>NX_P62263</t>
  </si>
  <si>
    <t>NX_P17844</t>
  </si>
  <si>
    <t>NX_P46777</t>
  </si>
  <si>
    <t>NX_P62244</t>
  </si>
  <si>
    <t>NX_Q09028</t>
  </si>
  <si>
    <t>NX_Q92841</t>
  </si>
  <si>
    <t>NX_P27635</t>
  </si>
  <si>
    <t>NX_P62987</t>
  </si>
  <si>
    <t>NX_P08865</t>
  </si>
  <si>
    <t>NX_P46776</t>
  </si>
  <si>
    <t>NX_P67809</t>
  </si>
  <si>
    <t>NX_Q07020</t>
  </si>
  <si>
    <t>NX_Q9NR30</t>
  </si>
  <si>
    <t>NX_Q9Y3Y2</t>
  </si>
  <si>
    <t>NX_O60506</t>
  </si>
  <si>
    <t>NX_P62805</t>
  </si>
  <si>
    <t>NX_Q13011</t>
  </si>
  <si>
    <t>NX_P11940</t>
  </si>
  <si>
    <t>NX_Q99832</t>
  </si>
  <si>
    <t>NX_P62910</t>
  </si>
  <si>
    <t>NX_P61978</t>
  </si>
  <si>
    <t>NX_P62318</t>
  </si>
  <si>
    <t>NX_P31943</t>
  </si>
  <si>
    <t>NX_P37802</t>
  </si>
  <si>
    <t>NX_P42704</t>
  </si>
  <si>
    <t>NX_P62937</t>
  </si>
  <si>
    <t>NX_P61313</t>
  </si>
  <si>
    <t>NX_Q02790</t>
  </si>
  <si>
    <t>NX_P36578</t>
  </si>
  <si>
    <t>NX_P07195</t>
  </si>
  <si>
    <t>NX_O75533</t>
  </si>
  <si>
    <t>NX_P42677</t>
  </si>
  <si>
    <t>NX_P50914</t>
  </si>
  <si>
    <t>NX_P62241</t>
  </si>
  <si>
    <t>NX_Q16778</t>
  </si>
  <si>
    <t>NX_P15880</t>
  </si>
  <si>
    <t>NX_Q8NC51</t>
  </si>
  <si>
    <t>NX_P07437</t>
  </si>
  <si>
    <t>NX_P23396</t>
  </si>
  <si>
    <t>NX_Q9Y305</t>
  </si>
  <si>
    <t>NX_P07919</t>
  </si>
  <si>
    <t>NX_P42766</t>
  </si>
  <si>
    <t>NX_P62249</t>
  </si>
  <si>
    <t>NX_P62888</t>
  </si>
  <si>
    <t>NX_P10412</t>
  </si>
  <si>
    <t>NX_P18621</t>
  </si>
  <si>
    <t>NX_P61247</t>
  </si>
  <si>
    <t>NX_P40429</t>
  </si>
  <si>
    <t>NX_P62829</t>
  </si>
  <si>
    <t>NX_Q5H9R7</t>
  </si>
  <si>
    <t>NX_P83731</t>
  </si>
  <si>
    <t>NX_P12004</t>
  </si>
  <si>
    <t>NX_P62851</t>
  </si>
  <si>
    <t>NX_P34897</t>
  </si>
  <si>
    <t>NX_P16401</t>
  </si>
  <si>
    <t>NX_P39023</t>
  </si>
  <si>
    <t>NX_P55060</t>
  </si>
  <si>
    <t>NX_P60866</t>
  </si>
  <si>
    <t>NX_P61254</t>
  </si>
  <si>
    <t>NX_P62979</t>
  </si>
  <si>
    <t>NX_P02792</t>
  </si>
  <si>
    <t>NX_P30048</t>
  </si>
  <si>
    <t>NX_P98179</t>
  </si>
  <si>
    <t>NX_Q9UMS4</t>
  </si>
  <si>
    <t>NX_P34932</t>
  </si>
  <si>
    <t>NX_P07900</t>
  </si>
  <si>
    <t>NX_P39019</t>
  </si>
  <si>
    <t>NX_P46060</t>
  </si>
  <si>
    <t>NX_P55011</t>
  </si>
  <si>
    <t>NX_P62269</t>
  </si>
  <si>
    <t>NX_P38159</t>
  </si>
  <si>
    <t>NX_P62753</t>
  </si>
  <si>
    <t>NX_Q969Q0</t>
  </si>
  <si>
    <t>NX_P09429</t>
  </si>
  <si>
    <t>NX_P55265</t>
  </si>
  <si>
    <t>NX_P10515</t>
  </si>
  <si>
    <t>NX_Q14318</t>
  </si>
  <si>
    <t>NX_P46781</t>
  </si>
  <si>
    <t>NX_P62861</t>
  </si>
  <si>
    <t>NX_P31040</t>
  </si>
  <si>
    <t>NX_O60488</t>
  </si>
  <si>
    <t>NX_O95831</t>
  </si>
  <si>
    <t>NX_P07942</t>
  </si>
  <si>
    <t>NX_P0C0S5</t>
  </si>
  <si>
    <t>NX_P22234</t>
  </si>
  <si>
    <t>NX_P28074</t>
  </si>
  <si>
    <t>NX_P28331</t>
  </si>
  <si>
    <t>NX_P32322</t>
  </si>
  <si>
    <t>NX_P56545</t>
  </si>
  <si>
    <t>NX_Q00341</t>
  </si>
  <si>
    <t>NX_Q13308</t>
  </si>
  <si>
    <t>NX_Q15651</t>
  </si>
  <si>
    <t>NX_Q16822</t>
  </si>
  <si>
    <t>NX_Q7Z4W1</t>
  </si>
  <si>
    <t>NX_Q86YZ3</t>
  </si>
  <si>
    <t>NX_Q92520</t>
  </si>
  <si>
    <t>NX_Q92665</t>
  </si>
  <si>
    <t>NX_Q9NX58</t>
  </si>
  <si>
    <t>NX_Q9NYK5</t>
  </si>
  <si>
    <t>Ratio nitro48h:CTR</t>
  </si>
  <si>
    <t xml:space="preserve">Differentially expressed proteins resulted from the shotgun analysis of three biological replicates of AsPC1 cells treated with Nitroxoline for 48 hours merged in a single list (duplicates included) </t>
  </si>
  <si>
    <t>Nitro48h Area</t>
  </si>
  <si>
    <t>List of the differentially expressed proteins (as in the previous sheet 24h) after removal of duplicates - 191 hits</t>
  </si>
  <si>
    <t>List of the differentially expressed proteins (as in the previous sheet 48h) after removal of duplicates - 255 hits</t>
  </si>
  <si>
    <t>CTR Area</t>
  </si>
  <si>
    <r>
      <rPr>
        <b/>
        <sz val="16"/>
        <color theme="1"/>
        <rFont val="Times New Roman"/>
        <family val="1"/>
      </rPr>
      <t>Supplementary Table 1</t>
    </r>
    <r>
      <rPr>
        <sz val="16"/>
        <color theme="1"/>
        <rFont val="Times New Roman"/>
        <family val="1"/>
      </rPr>
      <t xml:space="preserve">. Differentially expressed proteins resulted from shotgun analysis of three biological replicates of AsPC-1 cells treated with nitroxoline for 24 hours merged in a single list (duplicates included) </t>
    </r>
  </si>
  <si>
    <t>/</t>
  </si>
  <si>
    <t>5'- 3' exoribonuclease 2|Iso 1</t>
  </si>
  <si>
    <t>Inosine-5'-monophosphate dehydrogenase 2|Iso 1</t>
  </si>
  <si>
    <t>Coatomer subunit beta'|Iso 2</t>
  </si>
  <si>
    <t>5'-3' exoribonuclease 2|Is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Fill="1"/>
    <xf numFmtId="2" fontId="0" fillId="0" borderId="0" xfId="0" applyNumberFormat="1" applyFill="1" applyAlignment="1">
      <alignment horizontal="right"/>
    </xf>
    <xf numFmtId="0" fontId="2" fillId="0" borderId="0" xfId="0" applyFont="1" applyAlignment="1">
      <alignment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0"/>
  <sheetViews>
    <sheetView zoomScale="73" zoomScaleNormal="73" zoomScalePageLayoutView="125" workbookViewId="0">
      <selection activeCell="J24" sqref="J24"/>
    </sheetView>
  </sheetViews>
  <sheetFormatPr defaultColWidth="8.85546875" defaultRowHeight="15" x14ac:dyDescent="0.25"/>
  <cols>
    <col min="1" max="1" width="13.140625" bestFit="1" customWidth="1"/>
    <col min="2" max="2" width="19.42578125" bestFit="1" customWidth="1"/>
    <col min="3" max="3" width="13.28515625" bestFit="1" customWidth="1"/>
    <col min="4" max="4" width="10.28515625" bestFit="1" customWidth="1"/>
    <col min="6" max="6" width="15.140625" customWidth="1"/>
    <col min="7" max="7" width="14.28515625" bestFit="1" customWidth="1"/>
    <col min="8" max="8" width="18.85546875" bestFit="1" customWidth="1"/>
    <col min="9" max="9" width="10.28515625" bestFit="1" customWidth="1"/>
    <col min="10" max="10" width="79.7109375" bestFit="1" customWidth="1"/>
  </cols>
  <sheetData>
    <row r="1" spans="1:10" ht="52.35" customHeight="1" x14ac:dyDescent="0.25">
      <c r="A1" s="6" t="s">
        <v>1157</v>
      </c>
      <c r="B1" s="6"/>
      <c r="C1" s="6"/>
      <c r="D1" s="6"/>
      <c r="E1" s="6"/>
      <c r="F1" s="6"/>
      <c r="G1" s="6"/>
      <c r="H1" s="6"/>
      <c r="I1" s="6"/>
      <c r="J1" s="6"/>
    </row>
    <row r="2" spans="1:10" ht="15.7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401</v>
      </c>
      <c r="G2" s="3" t="s">
        <v>5</v>
      </c>
      <c r="H2" s="3" t="s">
        <v>400</v>
      </c>
      <c r="I2" s="3" t="s">
        <v>6</v>
      </c>
      <c r="J2" s="3" t="s">
        <v>7</v>
      </c>
    </row>
    <row r="3" spans="1:10" x14ac:dyDescent="0.25">
      <c r="A3" t="s">
        <v>8</v>
      </c>
      <c r="B3">
        <v>45.14</v>
      </c>
      <c r="C3">
        <v>30</v>
      </c>
      <c r="D3">
        <v>3</v>
      </c>
      <c r="E3">
        <v>3</v>
      </c>
      <c r="F3" s="1">
        <v>76400</v>
      </c>
      <c r="G3" s="1">
        <v>35700</v>
      </c>
      <c r="H3" s="2">
        <f>G3/F3</f>
        <v>0.46727748691099474</v>
      </c>
      <c r="I3">
        <v>10932</v>
      </c>
      <c r="J3" t="s">
        <v>9</v>
      </c>
    </row>
    <row r="4" spans="1:10" x14ac:dyDescent="0.25">
      <c r="A4" t="s">
        <v>10</v>
      </c>
      <c r="B4">
        <v>23.07</v>
      </c>
      <c r="C4">
        <v>6</v>
      </c>
      <c r="D4">
        <v>1</v>
      </c>
      <c r="E4">
        <v>1</v>
      </c>
      <c r="F4" s="1">
        <v>17300</v>
      </c>
      <c r="G4" s="1">
        <v>35700</v>
      </c>
      <c r="H4" s="2">
        <f t="shared" ref="H4:H67" si="0">G4/F4</f>
        <v>2.0635838150289016</v>
      </c>
      <c r="I4">
        <v>24336</v>
      </c>
      <c r="J4" t="s">
        <v>11</v>
      </c>
    </row>
    <row r="5" spans="1:10" x14ac:dyDescent="0.25">
      <c r="A5" t="s">
        <v>12</v>
      </c>
      <c r="B5">
        <v>53.95</v>
      </c>
      <c r="C5">
        <v>24</v>
      </c>
      <c r="D5">
        <v>4</v>
      </c>
      <c r="E5">
        <v>3</v>
      </c>
      <c r="F5" s="1">
        <v>67600</v>
      </c>
      <c r="G5" s="1">
        <v>33100</v>
      </c>
      <c r="H5" s="2">
        <f t="shared" si="0"/>
        <v>0.48964497041420119</v>
      </c>
      <c r="I5">
        <v>27764</v>
      </c>
      <c r="J5" t="s">
        <v>13</v>
      </c>
    </row>
    <row r="6" spans="1:10" x14ac:dyDescent="0.25">
      <c r="A6" t="s">
        <v>14</v>
      </c>
      <c r="B6">
        <v>25.69</v>
      </c>
      <c r="C6">
        <v>2</v>
      </c>
      <c r="D6">
        <v>1</v>
      </c>
      <c r="E6">
        <v>1</v>
      </c>
      <c r="F6" s="1">
        <v>45100</v>
      </c>
      <c r="G6" s="1">
        <v>17200</v>
      </c>
      <c r="H6" s="2">
        <f t="shared" si="0"/>
        <v>0.38137472283813745</v>
      </c>
      <c r="I6">
        <v>82194</v>
      </c>
      <c r="J6" t="s">
        <v>15</v>
      </c>
    </row>
    <row r="7" spans="1:10" x14ac:dyDescent="0.25">
      <c r="A7" t="s">
        <v>16</v>
      </c>
      <c r="B7">
        <v>52.61</v>
      </c>
      <c r="C7">
        <v>23</v>
      </c>
      <c r="D7">
        <v>2</v>
      </c>
      <c r="E7">
        <v>2</v>
      </c>
      <c r="F7" s="1">
        <v>38600</v>
      </c>
      <c r="G7" s="1">
        <v>8630</v>
      </c>
      <c r="H7" s="2">
        <f t="shared" si="0"/>
        <v>0.22357512953367875</v>
      </c>
      <c r="I7">
        <v>21348</v>
      </c>
      <c r="J7" t="s">
        <v>17</v>
      </c>
    </row>
    <row r="8" spans="1:10" x14ac:dyDescent="0.25">
      <c r="A8" t="s">
        <v>16</v>
      </c>
      <c r="B8">
        <v>34.22</v>
      </c>
      <c r="C8">
        <v>6</v>
      </c>
      <c r="D8">
        <v>1</v>
      </c>
      <c r="E8">
        <v>1</v>
      </c>
      <c r="F8" s="1">
        <v>47400</v>
      </c>
      <c r="G8" s="1">
        <v>18900</v>
      </c>
      <c r="H8" s="2">
        <f t="shared" si="0"/>
        <v>0.39873417721518989</v>
      </c>
      <c r="I8">
        <v>21348</v>
      </c>
      <c r="J8" t="s">
        <v>17</v>
      </c>
    </row>
    <row r="9" spans="1:10" x14ac:dyDescent="0.25">
      <c r="A9" t="s">
        <v>16</v>
      </c>
      <c r="B9">
        <v>60</v>
      </c>
      <c r="C9">
        <v>6</v>
      </c>
      <c r="D9">
        <v>1</v>
      </c>
      <c r="E9">
        <v>1</v>
      </c>
      <c r="F9" s="1">
        <v>53100</v>
      </c>
      <c r="G9" s="1">
        <v>15000</v>
      </c>
      <c r="H9" s="2">
        <f t="shared" si="0"/>
        <v>0.2824858757062147</v>
      </c>
      <c r="I9">
        <v>21348</v>
      </c>
      <c r="J9" t="s">
        <v>17</v>
      </c>
    </row>
    <row r="10" spans="1:10" x14ac:dyDescent="0.25">
      <c r="A10" t="s">
        <v>18</v>
      </c>
      <c r="B10">
        <v>46.6</v>
      </c>
      <c r="C10">
        <v>16</v>
      </c>
      <c r="D10">
        <v>2</v>
      </c>
      <c r="E10">
        <v>2</v>
      </c>
      <c r="F10" s="1">
        <v>29900</v>
      </c>
      <c r="G10" s="1">
        <v>10300</v>
      </c>
      <c r="H10" s="2">
        <f t="shared" si="0"/>
        <v>0.34448160535117056</v>
      </c>
      <c r="I10">
        <v>26923</v>
      </c>
      <c r="J10" t="s">
        <v>19</v>
      </c>
    </row>
    <row r="11" spans="1:10" x14ac:dyDescent="0.25">
      <c r="A11" t="s">
        <v>20</v>
      </c>
      <c r="B11">
        <v>22.53</v>
      </c>
      <c r="C11">
        <v>5</v>
      </c>
      <c r="D11">
        <v>1</v>
      </c>
      <c r="E11">
        <v>1</v>
      </c>
      <c r="F11" s="1">
        <v>41300</v>
      </c>
      <c r="G11" s="1">
        <v>13300</v>
      </c>
      <c r="H11" s="2">
        <f t="shared" si="0"/>
        <v>0.32203389830508472</v>
      </c>
      <c r="I11">
        <v>18898</v>
      </c>
      <c r="J11" t="s">
        <v>21</v>
      </c>
    </row>
    <row r="12" spans="1:10" x14ac:dyDescent="0.25">
      <c r="A12" t="s">
        <v>22</v>
      </c>
      <c r="B12">
        <v>54.2</v>
      </c>
      <c r="C12">
        <v>30</v>
      </c>
      <c r="D12">
        <v>4</v>
      </c>
      <c r="E12">
        <v>4</v>
      </c>
      <c r="F12" s="1">
        <v>118000</v>
      </c>
      <c r="G12" s="1">
        <v>51600</v>
      </c>
      <c r="H12" s="2">
        <f t="shared" si="0"/>
        <v>0.43728813559322033</v>
      </c>
      <c r="I12">
        <v>17222</v>
      </c>
      <c r="J12" t="s">
        <v>23</v>
      </c>
    </row>
    <row r="13" spans="1:10" x14ac:dyDescent="0.25">
      <c r="A13" t="s">
        <v>24</v>
      </c>
      <c r="B13">
        <v>47.05</v>
      </c>
      <c r="C13">
        <v>9</v>
      </c>
      <c r="D13">
        <v>1</v>
      </c>
      <c r="E13">
        <v>1</v>
      </c>
      <c r="F13" s="1">
        <v>75000</v>
      </c>
      <c r="G13" s="1">
        <v>36700</v>
      </c>
      <c r="H13" s="2">
        <f t="shared" si="0"/>
        <v>0.48933333333333334</v>
      </c>
      <c r="I13">
        <v>15550</v>
      </c>
      <c r="J13" t="s">
        <v>25</v>
      </c>
    </row>
    <row r="14" spans="1:10" x14ac:dyDescent="0.25">
      <c r="A14" t="s">
        <v>24</v>
      </c>
      <c r="B14">
        <v>74.5</v>
      </c>
      <c r="C14">
        <v>9</v>
      </c>
      <c r="D14">
        <v>1</v>
      </c>
      <c r="E14">
        <v>1</v>
      </c>
      <c r="F14" s="1">
        <v>67200</v>
      </c>
      <c r="G14" s="1">
        <v>29300</v>
      </c>
      <c r="H14" s="2">
        <f t="shared" si="0"/>
        <v>0.43601190476190477</v>
      </c>
      <c r="I14">
        <v>15550</v>
      </c>
      <c r="J14" t="s">
        <v>25</v>
      </c>
    </row>
    <row r="15" spans="1:10" x14ac:dyDescent="0.25">
      <c r="A15" t="s">
        <v>26</v>
      </c>
      <c r="B15">
        <v>60</v>
      </c>
      <c r="C15">
        <v>8</v>
      </c>
      <c r="D15">
        <v>1</v>
      </c>
      <c r="E15">
        <v>1</v>
      </c>
      <c r="F15" s="1">
        <v>104000</v>
      </c>
      <c r="G15" s="1">
        <v>48400</v>
      </c>
      <c r="H15" s="2">
        <f t="shared" si="0"/>
        <v>0.4653846153846154</v>
      </c>
      <c r="I15">
        <v>15808</v>
      </c>
      <c r="J15" t="s">
        <v>27</v>
      </c>
    </row>
    <row r="16" spans="1:10" x14ac:dyDescent="0.25">
      <c r="A16" t="s">
        <v>28</v>
      </c>
      <c r="B16">
        <v>66.180000000000007</v>
      </c>
      <c r="C16">
        <v>12</v>
      </c>
      <c r="D16">
        <v>1</v>
      </c>
      <c r="E16">
        <v>1</v>
      </c>
      <c r="F16" s="1">
        <v>96000</v>
      </c>
      <c r="G16" s="1">
        <v>32900</v>
      </c>
      <c r="H16" s="2">
        <f t="shared" si="0"/>
        <v>0.34270833333333334</v>
      </c>
      <c r="I16">
        <v>15069</v>
      </c>
      <c r="J16" t="s">
        <v>29</v>
      </c>
    </row>
    <row r="17" spans="1:10" x14ac:dyDescent="0.25">
      <c r="A17" t="s">
        <v>30</v>
      </c>
      <c r="B17">
        <v>79.010000000000005</v>
      </c>
      <c r="C17">
        <v>9</v>
      </c>
      <c r="D17">
        <v>2</v>
      </c>
      <c r="E17">
        <v>2</v>
      </c>
      <c r="F17" s="1">
        <v>127000</v>
      </c>
      <c r="G17" s="1">
        <v>62100</v>
      </c>
      <c r="H17" s="2">
        <f t="shared" si="0"/>
        <v>0.48897637795275589</v>
      </c>
      <c r="I17">
        <v>32431</v>
      </c>
      <c r="J17" t="s">
        <v>31</v>
      </c>
    </row>
    <row r="18" spans="1:10" x14ac:dyDescent="0.25">
      <c r="A18" t="s">
        <v>32</v>
      </c>
      <c r="B18">
        <v>76.67</v>
      </c>
      <c r="C18">
        <v>31</v>
      </c>
      <c r="D18">
        <v>3</v>
      </c>
      <c r="E18">
        <v>3</v>
      </c>
      <c r="F18" s="1">
        <v>133000</v>
      </c>
      <c r="G18" s="1">
        <v>47700</v>
      </c>
      <c r="H18" s="2">
        <f t="shared" si="0"/>
        <v>0.35864661654135338</v>
      </c>
      <c r="I18">
        <v>13015</v>
      </c>
      <c r="J18" t="s">
        <v>33</v>
      </c>
    </row>
    <row r="19" spans="1:10" x14ac:dyDescent="0.25">
      <c r="A19" t="s">
        <v>32</v>
      </c>
      <c r="B19">
        <v>73.209999999999994</v>
      </c>
      <c r="C19">
        <v>21</v>
      </c>
      <c r="D19">
        <v>2</v>
      </c>
      <c r="E19">
        <v>2</v>
      </c>
      <c r="F19" s="1">
        <v>128000</v>
      </c>
      <c r="G19" s="1">
        <v>47800</v>
      </c>
      <c r="H19" s="2">
        <f t="shared" si="0"/>
        <v>0.37343749999999998</v>
      </c>
      <c r="I19">
        <v>13015</v>
      </c>
      <c r="J19" t="s">
        <v>33</v>
      </c>
    </row>
    <row r="20" spans="1:10" x14ac:dyDescent="0.25">
      <c r="A20" t="s">
        <v>34</v>
      </c>
      <c r="B20">
        <v>30.49</v>
      </c>
      <c r="C20">
        <v>12</v>
      </c>
      <c r="D20">
        <v>1</v>
      </c>
      <c r="E20">
        <v>1</v>
      </c>
      <c r="F20" s="1">
        <v>53200</v>
      </c>
      <c r="G20" s="1">
        <v>14200</v>
      </c>
      <c r="H20" s="2">
        <f t="shared" si="0"/>
        <v>0.26691729323308272</v>
      </c>
      <c r="I20">
        <v>6677</v>
      </c>
      <c r="J20" t="s">
        <v>35</v>
      </c>
    </row>
    <row r="21" spans="1:10" x14ac:dyDescent="0.25">
      <c r="A21" t="s">
        <v>36</v>
      </c>
      <c r="B21">
        <v>99.4</v>
      </c>
      <c r="C21">
        <v>21</v>
      </c>
      <c r="D21">
        <v>4</v>
      </c>
      <c r="E21">
        <v>4</v>
      </c>
      <c r="F21" s="1">
        <v>235000</v>
      </c>
      <c r="G21" s="1">
        <v>90100</v>
      </c>
      <c r="H21" s="2">
        <f t="shared" si="0"/>
        <v>0.38340425531914896</v>
      </c>
      <c r="I21">
        <v>22876</v>
      </c>
      <c r="J21" t="s">
        <v>37</v>
      </c>
    </row>
    <row r="22" spans="1:10" x14ac:dyDescent="0.25">
      <c r="A22" t="s">
        <v>36</v>
      </c>
      <c r="B22">
        <v>98.84</v>
      </c>
      <c r="C22">
        <v>21</v>
      </c>
      <c r="D22">
        <v>4</v>
      </c>
      <c r="E22">
        <v>4</v>
      </c>
      <c r="F22" s="1">
        <v>154000</v>
      </c>
      <c r="G22" s="1">
        <v>48500</v>
      </c>
      <c r="H22" s="2">
        <f t="shared" si="0"/>
        <v>0.31493506493506496</v>
      </c>
      <c r="I22">
        <v>22876</v>
      </c>
      <c r="J22" t="s">
        <v>37</v>
      </c>
    </row>
    <row r="23" spans="1:10" x14ac:dyDescent="0.25">
      <c r="A23" t="s">
        <v>38</v>
      </c>
      <c r="B23">
        <v>21.58</v>
      </c>
      <c r="C23">
        <v>20</v>
      </c>
      <c r="D23">
        <v>3</v>
      </c>
      <c r="E23">
        <v>3</v>
      </c>
      <c r="F23" s="1">
        <v>160000</v>
      </c>
      <c r="G23" s="1">
        <v>79300</v>
      </c>
      <c r="H23" s="2">
        <f t="shared" si="0"/>
        <v>0.49562499999999998</v>
      </c>
      <c r="I23">
        <v>22127</v>
      </c>
      <c r="J23" t="s">
        <v>39</v>
      </c>
    </row>
    <row r="24" spans="1:10" x14ac:dyDescent="0.25">
      <c r="A24" t="s">
        <v>40</v>
      </c>
      <c r="B24">
        <v>39.9</v>
      </c>
      <c r="C24">
        <v>2</v>
      </c>
      <c r="D24">
        <v>1</v>
      </c>
      <c r="E24">
        <v>1</v>
      </c>
      <c r="F24" s="1">
        <v>33500</v>
      </c>
      <c r="G24" s="1">
        <v>15600</v>
      </c>
      <c r="H24" s="2">
        <f t="shared" si="0"/>
        <v>0.46567164179104475</v>
      </c>
      <c r="I24">
        <v>108583</v>
      </c>
      <c r="J24" s="4" t="s">
        <v>1159</v>
      </c>
    </row>
    <row r="25" spans="1:10" x14ac:dyDescent="0.25">
      <c r="A25" t="s">
        <v>41</v>
      </c>
      <c r="B25">
        <v>54.1</v>
      </c>
      <c r="C25">
        <v>29</v>
      </c>
      <c r="D25">
        <v>2</v>
      </c>
      <c r="E25">
        <v>1</v>
      </c>
      <c r="F25" s="1">
        <v>96500</v>
      </c>
      <c r="G25" s="1">
        <v>40900</v>
      </c>
      <c r="H25" s="2">
        <f t="shared" si="0"/>
        <v>0.42383419689119173</v>
      </c>
      <c r="I25">
        <v>11514</v>
      </c>
      <c r="J25" t="s">
        <v>42</v>
      </c>
    </row>
    <row r="26" spans="1:10" x14ac:dyDescent="0.25">
      <c r="A26" t="s">
        <v>43</v>
      </c>
      <c r="B26">
        <v>63.98</v>
      </c>
      <c r="C26">
        <v>18</v>
      </c>
      <c r="D26">
        <v>3</v>
      </c>
      <c r="E26">
        <v>3</v>
      </c>
      <c r="F26" s="1">
        <v>68500</v>
      </c>
      <c r="G26" s="1">
        <v>33000</v>
      </c>
      <c r="H26" s="2">
        <f t="shared" si="0"/>
        <v>0.48175182481751827</v>
      </c>
      <c r="I26">
        <v>20762</v>
      </c>
      <c r="J26" t="s">
        <v>44</v>
      </c>
    </row>
    <row r="27" spans="1:10" x14ac:dyDescent="0.25">
      <c r="A27" t="s">
        <v>43</v>
      </c>
      <c r="B27">
        <v>24.37</v>
      </c>
      <c r="C27">
        <v>12</v>
      </c>
      <c r="D27">
        <v>2</v>
      </c>
      <c r="E27">
        <v>2</v>
      </c>
      <c r="F27" s="1">
        <v>71900</v>
      </c>
      <c r="G27" s="1">
        <v>27600</v>
      </c>
      <c r="H27" s="2">
        <f t="shared" si="0"/>
        <v>0.38386648122392214</v>
      </c>
      <c r="I27">
        <v>20762</v>
      </c>
      <c r="J27" t="s">
        <v>44</v>
      </c>
    </row>
    <row r="28" spans="1:10" x14ac:dyDescent="0.25">
      <c r="A28" t="s">
        <v>45</v>
      </c>
      <c r="B28">
        <v>100.53</v>
      </c>
      <c r="C28">
        <v>17</v>
      </c>
      <c r="D28">
        <v>3</v>
      </c>
      <c r="E28">
        <v>3</v>
      </c>
      <c r="F28" s="1">
        <v>222000</v>
      </c>
      <c r="G28" s="1">
        <v>66200</v>
      </c>
      <c r="H28" s="2">
        <f t="shared" si="0"/>
        <v>0.29819819819819821</v>
      </c>
      <c r="I28">
        <v>23466</v>
      </c>
      <c r="J28" t="s">
        <v>46</v>
      </c>
    </row>
    <row r="29" spans="1:10" x14ac:dyDescent="0.25">
      <c r="A29" t="s">
        <v>47</v>
      </c>
      <c r="B29">
        <v>74.47</v>
      </c>
      <c r="C29">
        <v>21</v>
      </c>
      <c r="D29">
        <v>2</v>
      </c>
      <c r="E29">
        <v>2</v>
      </c>
      <c r="F29" s="1">
        <v>83000</v>
      </c>
      <c r="G29" s="1">
        <v>18600</v>
      </c>
      <c r="H29" s="2">
        <f t="shared" si="0"/>
        <v>0.22409638554216868</v>
      </c>
      <c r="I29">
        <v>18565</v>
      </c>
      <c r="J29" t="s">
        <v>48</v>
      </c>
    </row>
    <row r="30" spans="1:10" x14ac:dyDescent="0.25">
      <c r="A30" t="s">
        <v>49</v>
      </c>
      <c r="B30">
        <v>51.49</v>
      </c>
      <c r="C30">
        <v>15</v>
      </c>
      <c r="D30">
        <v>2</v>
      </c>
      <c r="E30">
        <v>2</v>
      </c>
      <c r="F30" s="1">
        <v>181000</v>
      </c>
      <c r="G30" s="1">
        <v>89000</v>
      </c>
      <c r="H30" s="2">
        <f t="shared" si="0"/>
        <v>0.49171270718232046</v>
      </c>
      <c r="I30">
        <v>15798</v>
      </c>
      <c r="J30" t="s">
        <v>50</v>
      </c>
    </row>
    <row r="31" spans="1:10" x14ac:dyDescent="0.25">
      <c r="A31" t="s">
        <v>51</v>
      </c>
      <c r="B31">
        <v>31.97</v>
      </c>
      <c r="C31">
        <v>8</v>
      </c>
      <c r="D31">
        <v>1</v>
      </c>
      <c r="E31">
        <v>1</v>
      </c>
      <c r="F31" s="1">
        <v>146000</v>
      </c>
      <c r="G31" s="1">
        <v>45900</v>
      </c>
      <c r="H31" s="2">
        <f t="shared" si="0"/>
        <v>0.31438356164383563</v>
      </c>
      <c r="I31">
        <v>15747</v>
      </c>
      <c r="J31" t="s">
        <v>52</v>
      </c>
    </row>
    <row r="32" spans="1:10" x14ac:dyDescent="0.25">
      <c r="A32" t="s">
        <v>51</v>
      </c>
      <c r="B32">
        <v>39.520000000000003</v>
      </c>
      <c r="C32">
        <v>16</v>
      </c>
      <c r="D32">
        <v>2</v>
      </c>
      <c r="E32">
        <v>2</v>
      </c>
      <c r="F32" s="1">
        <v>119000</v>
      </c>
      <c r="G32" s="1">
        <v>42500</v>
      </c>
      <c r="H32" s="2">
        <f t="shared" si="0"/>
        <v>0.35714285714285715</v>
      </c>
      <c r="I32">
        <v>15747</v>
      </c>
      <c r="J32" t="s">
        <v>52</v>
      </c>
    </row>
    <row r="33" spans="1:10" x14ac:dyDescent="0.25">
      <c r="A33" t="s">
        <v>53</v>
      </c>
      <c r="B33">
        <v>60</v>
      </c>
      <c r="C33">
        <v>9</v>
      </c>
      <c r="D33">
        <v>1</v>
      </c>
      <c r="E33">
        <v>1</v>
      </c>
      <c r="F33" s="1">
        <v>189000</v>
      </c>
      <c r="G33" s="1">
        <v>77700</v>
      </c>
      <c r="H33" s="2">
        <f t="shared" si="0"/>
        <v>0.41111111111111109</v>
      </c>
      <c r="I33">
        <v>17752</v>
      </c>
      <c r="J33" t="s">
        <v>54</v>
      </c>
    </row>
    <row r="34" spans="1:10" x14ac:dyDescent="0.25">
      <c r="A34" t="s">
        <v>53</v>
      </c>
      <c r="B34">
        <v>60</v>
      </c>
      <c r="C34">
        <v>9</v>
      </c>
      <c r="D34">
        <v>1</v>
      </c>
      <c r="E34">
        <v>1</v>
      </c>
      <c r="F34" s="1">
        <v>155000</v>
      </c>
      <c r="G34" s="1">
        <v>75400</v>
      </c>
      <c r="H34" s="2">
        <f t="shared" si="0"/>
        <v>0.48645161290322581</v>
      </c>
      <c r="I34">
        <v>17752</v>
      </c>
      <c r="J34" t="s">
        <v>54</v>
      </c>
    </row>
    <row r="35" spans="1:10" x14ac:dyDescent="0.25">
      <c r="A35" t="s">
        <v>55</v>
      </c>
      <c r="B35">
        <v>58.92</v>
      </c>
      <c r="C35">
        <v>26</v>
      </c>
      <c r="D35">
        <v>2</v>
      </c>
      <c r="E35">
        <v>2</v>
      </c>
      <c r="F35" s="1">
        <v>81800</v>
      </c>
      <c r="G35" s="1">
        <v>23000</v>
      </c>
      <c r="H35" s="2">
        <f t="shared" si="0"/>
        <v>0.28117359413202936</v>
      </c>
      <c r="I35">
        <v>13995</v>
      </c>
      <c r="J35" t="s">
        <v>56</v>
      </c>
    </row>
    <row r="36" spans="1:10" x14ac:dyDescent="0.25">
      <c r="A36" t="s">
        <v>57</v>
      </c>
      <c r="B36">
        <v>60</v>
      </c>
      <c r="C36">
        <v>8</v>
      </c>
      <c r="D36">
        <v>1</v>
      </c>
      <c r="E36">
        <v>1</v>
      </c>
      <c r="F36" s="1">
        <v>151000</v>
      </c>
      <c r="G36" s="1">
        <v>74600</v>
      </c>
      <c r="H36" s="2">
        <f t="shared" si="0"/>
        <v>0.49403973509933774</v>
      </c>
      <c r="I36">
        <v>12441</v>
      </c>
      <c r="J36" t="s">
        <v>58</v>
      </c>
    </row>
    <row r="37" spans="1:10" x14ac:dyDescent="0.25">
      <c r="A37" t="s">
        <v>57</v>
      </c>
      <c r="B37">
        <v>60</v>
      </c>
      <c r="C37">
        <v>8</v>
      </c>
      <c r="D37">
        <v>1</v>
      </c>
      <c r="E37">
        <v>1</v>
      </c>
      <c r="F37" s="1">
        <v>135000</v>
      </c>
      <c r="G37" s="1">
        <v>64700</v>
      </c>
      <c r="H37" s="2">
        <f t="shared" si="0"/>
        <v>0.47925925925925927</v>
      </c>
      <c r="I37">
        <v>12441</v>
      </c>
      <c r="J37" t="s">
        <v>58</v>
      </c>
    </row>
    <row r="38" spans="1:10" x14ac:dyDescent="0.25">
      <c r="A38" t="s">
        <v>59</v>
      </c>
      <c r="B38">
        <v>37.270000000000003</v>
      </c>
      <c r="C38">
        <v>9</v>
      </c>
      <c r="D38">
        <v>1</v>
      </c>
      <c r="E38">
        <v>1</v>
      </c>
      <c r="F38" s="1">
        <v>38300</v>
      </c>
      <c r="G38" s="1">
        <v>17100</v>
      </c>
      <c r="H38" s="2">
        <f t="shared" si="0"/>
        <v>0.44647519582245432</v>
      </c>
      <c r="I38">
        <v>10275</v>
      </c>
      <c r="J38" t="s">
        <v>60</v>
      </c>
    </row>
    <row r="39" spans="1:10" x14ac:dyDescent="0.25">
      <c r="A39" t="s">
        <v>59</v>
      </c>
      <c r="B39">
        <v>78.22</v>
      </c>
      <c r="C39">
        <v>41</v>
      </c>
      <c r="D39">
        <v>3</v>
      </c>
      <c r="E39">
        <v>3</v>
      </c>
      <c r="F39" s="1">
        <v>39600</v>
      </c>
      <c r="G39" s="1">
        <v>9980</v>
      </c>
      <c r="H39" s="2">
        <f t="shared" si="0"/>
        <v>0.25202020202020203</v>
      </c>
      <c r="I39">
        <v>10275</v>
      </c>
      <c r="J39" t="s">
        <v>60</v>
      </c>
    </row>
    <row r="40" spans="1:10" x14ac:dyDescent="0.25">
      <c r="A40" t="s">
        <v>61</v>
      </c>
      <c r="B40">
        <v>41.8</v>
      </c>
      <c r="C40">
        <v>19</v>
      </c>
      <c r="D40">
        <v>1</v>
      </c>
      <c r="E40">
        <v>1</v>
      </c>
      <c r="F40" s="1">
        <v>84700</v>
      </c>
      <c r="G40" s="1">
        <v>42200</v>
      </c>
      <c r="H40" s="2">
        <f t="shared" si="0"/>
        <v>0.49822904368358911</v>
      </c>
      <c r="I40">
        <v>8218</v>
      </c>
      <c r="J40" t="s">
        <v>62</v>
      </c>
    </row>
    <row r="41" spans="1:10" x14ac:dyDescent="0.25">
      <c r="A41" t="s">
        <v>63</v>
      </c>
      <c r="B41">
        <v>59.34</v>
      </c>
      <c r="C41">
        <v>16</v>
      </c>
      <c r="D41">
        <v>5</v>
      </c>
      <c r="E41">
        <v>5</v>
      </c>
      <c r="F41" s="1">
        <v>146000</v>
      </c>
      <c r="G41" s="1">
        <v>69600</v>
      </c>
      <c r="H41" s="2">
        <f t="shared" si="0"/>
        <v>0.47671232876712327</v>
      </c>
      <c r="I41">
        <v>28025</v>
      </c>
      <c r="J41" t="s">
        <v>64</v>
      </c>
    </row>
    <row r="42" spans="1:10" x14ac:dyDescent="0.25">
      <c r="A42" t="s">
        <v>65</v>
      </c>
      <c r="B42">
        <v>50.08</v>
      </c>
      <c r="C42">
        <v>7</v>
      </c>
      <c r="D42">
        <v>2</v>
      </c>
      <c r="E42">
        <v>2</v>
      </c>
      <c r="F42" s="1">
        <v>26000</v>
      </c>
      <c r="G42" s="1">
        <v>10800</v>
      </c>
      <c r="H42" s="2">
        <f t="shared" si="0"/>
        <v>0.41538461538461541</v>
      </c>
      <c r="I42">
        <v>45200</v>
      </c>
      <c r="J42" t="s">
        <v>66</v>
      </c>
    </row>
    <row r="43" spans="1:10" x14ac:dyDescent="0.25">
      <c r="A43" t="s">
        <v>67</v>
      </c>
      <c r="B43">
        <v>88.79</v>
      </c>
      <c r="C43">
        <v>8</v>
      </c>
      <c r="D43">
        <v>4</v>
      </c>
      <c r="E43">
        <v>4</v>
      </c>
      <c r="F43" s="1">
        <v>43600</v>
      </c>
      <c r="G43">
        <v>0</v>
      </c>
      <c r="H43" s="2">
        <f t="shared" si="0"/>
        <v>0</v>
      </c>
      <c r="I43">
        <v>85425</v>
      </c>
      <c r="J43" t="s">
        <v>68</v>
      </c>
    </row>
    <row r="44" spans="1:10" x14ac:dyDescent="0.25">
      <c r="A44" t="s">
        <v>67</v>
      </c>
      <c r="B44">
        <v>91.95</v>
      </c>
      <c r="C44">
        <v>8</v>
      </c>
      <c r="D44">
        <v>4</v>
      </c>
      <c r="E44">
        <v>4</v>
      </c>
      <c r="F44" s="1">
        <v>80900</v>
      </c>
      <c r="G44">
        <v>0</v>
      </c>
      <c r="H44" s="2">
        <f t="shared" si="0"/>
        <v>0</v>
      </c>
      <c r="I44">
        <v>85425</v>
      </c>
      <c r="J44" t="s">
        <v>68</v>
      </c>
    </row>
    <row r="45" spans="1:10" x14ac:dyDescent="0.25">
      <c r="A45" t="s">
        <v>67</v>
      </c>
      <c r="B45">
        <v>48.23</v>
      </c>
      <c r="C45">
        <v>2</v>
      </c>
      <c r="D45">
        <v>1</v>
      </c>
      <c r="E45">
        <v>1</v>
      </c>
      <c r="F45" s="1">
        <v>41100</v>
      </c>
      <c r="G45" s="1">
        <v>5280</v>
      </c>
      <c r="H45" s="2">
        <f t="shared" si="0"/>
        <v>0.12846715328467154</v>
      </c>
      <c r="I45">
        <v>85425</v>
      </c>
      <c r="J45" t="s">
        <v>68</v>
      </c>
    </row>
    <row r="46" spans="1:10" x14ac:dyDescent="0.25">
      <c r="A46" t="s">
        <v>69</v>
      </c>
      <c r="B46">
        <v>60</v>
      </c>
      <c r="C46">
        <v>7</v>
      </c>
      <c r="D46">
        <v>1</v>
      </c>
      <c r="E46">
        <v>1</v>
      </c>
      <c r="F46" s="1">
        <v>36200</v>
      </c>
      <c r="G46">
        <v>0</v>
      </c>
      <c r="H46" s="2">
        <f t="shared" si="0"/>
        <v>0</v>
      </c>
      <c r="I46">
        <v>38274</v>
      </c>
      <c r="J46" t="s">
        <v>70</v>
      </c>
    </row>
    <row r="47" spans="1:10" x14ac:dyDescent="0.25">
      <c r="A47" t="s">
        <v>71</v>
      </c>
      <c r="B47">
        <v>43.43</v>
      </c>
      <c r="C47">
        <v>19</v>
      </c>
      <c r="D47">
        <v>2</v>
      </c>
      <c r="E47">
        <v>2</v>
      </c>
      <c r="F47" s="1">
        <v>84300</v>
      </c>
      <c r="G47" s="1">
        <v>39500</v>
      </c>
      <c r="H47" s="2">
        <f t="shared" si="0"/>
        <v>0.46856465005931197</v>
      </c>
      <c r="I47">
        <v>17417</v>
      </c>
      <c r="J47" t="s">
        <v>72</v>
      </c>
    </row>
    <row r="48" spans="1:10" x14ac:dyDescent="0.25">
      <c r="A48" t="s">
        <v>71</v>
      </c>
      <c r="B48">
        <v>31.16</v>
      </c>
      <c r="C48">
        <v>10</v>
      </c>
      <c r="D48">
        <v>1</v>
      </c>
      <c r="E48">
        <v>1</v>
      </c>
      <c r="F48" s="1">
        <v>80400</v>
      </c>
      <c r="G48" s="1">
        <v>28300</v>
      </c>
      <c r="H48" s="2">
        <f t="shared" si="0"/>
        <v>0.35199004975124376</v>
      </c>
      <c r="I48">
        <v>17417</v>
      </c>
      <c r="J48" t="s">
        <v>72</v>
      </c>
    </row>
    <row r="49" spans="1:10" x14ac:dyDescent="0.25">
      <c r="A49" t="s">
        <v>73</v>
      </c>
      <c r="B49">
        <v>32.79</v>
      </c>
      <c r="C49">
        <v>10</v>
      </c>
      <c r="D49">
        <v>3</v>
      </c>
      <c r="E49">
        <v>3</v>
      </c>
      <c r="F49" s="1">
        <v>80900</v>
      </c>
      <c r="G49" s="1">
        <v>35200</v>
      </c>
      <c r="H49" s="2">
        <f t="shared" si="0"/>
        <v>0.43510506798516685</v>
      </c>
      <c r="I49">
        <v>47716</v>
      </c>
      <c r="J49" t="s">
        <v>74</v>
      </c>
    </row>
    <row r="50" spans="1:10" x14ac:dyDescent="0.25">
      <c r="A50" t="s">
        <v>75</v>
      </c>
      <c r="B50">
        <v>92.75</v>
      </c>
      <c r="C50">
        <v>12</v>
      </c>
      <c r="D50">
        <v>3</v>
      </c>
      <c r="E50">
        <v>2</v>
      </c>
      <c r="F50" s="1">
        <v>103000</v>
      </c>
      <c r="G50" s="1">
        <v>31300</v>
      </c>
      <c r="H50" s="2">
        <f t="shared" si="0"/>
        <v>0.30388349514563107</v>
      </c>
      <c r="I50">
        <v>32866</v>
      </c>
      <c r="J50" t="s">
        <v>76</v>
      </c>
    </row>
    <row r="51" spans="1:10" x14ac:dyDescent="0.25">
      <c r="A51" t="s">
        <v>77</v>
      </c>
      <c r="B51">
        <v>96.88</v>
      </c>
      <c r="C51">
        <v>5</v>
      </c>
      <c r="D51">
        <v>3</v>
      </c>
      <c r="E51">
        <v>3</v>
      </c>
      <c r="F51" s="1">
        <v>77700</v>
      </c>
      <c r="G51" s="1">
        <v>27300</v>
      </c>
      <c r="H51" s="2">
        <f t="shared" si="0"/>
        <v>0.35135135135135137</v>
      </c>
      <c r="I51">
        <v>47518</v>
      </c>
      <c r="J51" t="s">
        <v>78</v>
      </c>
    </row>
    <row r="52" spans="1:10" x14ac:dyDescent="0.25">
      <c r="A52" t="s">
        <v>79</v>
      </c>
      <c r="B52">
        <v>40.22</v>
      </c>
      <c r="C52">
        <v>2</v>
      </c>
      <c r="D52">
        <v>1</v>
      </c>
      <c r="E52">
        <v>1</v>
      </c>
      <c r="F52" s="1">
        <v>56700</v>
      </c>
      <c r="G52" s="1">
        <v>26500</v>
      </c>
      <c r="H52" s="2">
        <f t="shared" si="0"/>
        <v>0.46737213403880068</v>
      </c>
      <c r="I52">
        <v>85863</v>
      </c>
      <c r="J52" t="s">
        <v>80</v>
      </c>
    </row>
    <row r="53" spans="1:10" x14ac:dyDescent="0.25">
      <c r="A53" t="s">
        <v>81</v>
      </c>
      <c r="B53">
        <v>36.14</v>
      </c>
      <c r="C53">
        <v>27</v>
      </c>
      <c r="D53">
        <v>1</v>
      </c>
      <c r="E53">
        <v>1</v>
      </c>
      <c r="F53" s="1">
        <v>36100</v>
      </c>
      <c r="G53" s="1">
        <v>15200</v>
      </c>
      <c r="H53" s="2">
        <f t="shared" si="0"/>
        <v>0.42105263157894735</v>
      </c>
      <c r="I53">
        <v>5741</v>
      </c>
      <c r="J53" t="s">
        <v>82</v>
      </c>
    </row>
    <row r="54" spans="1:10" x14ac:dyDescent="0.25">
      <c r="A54" t="s">
        <v>83</v>
      </c>
      <c r="B54">
        <v>30.52</v>
      </c>
      <c r="C54">
        <v>1</v>
      </c>
      <c r="D54">
        <v>1</v>
      </c>
      <c r="E54">
        <v>1</v>
      </c>
      <c r="F54" s="1">
        <v>37800</v>
      </c>
      <c r="G54" s="1">
        <v>18200</v>
      </c>
      <c r="H54" s="2">
        <f t="shared" si="0"/>
        <v>0.48148148148148145</v>
      </c>
      <c r="I54">
        <v>66218</v>
      </c>
      <c r="J54" t="s">
        <v>84</v>
      </c>
    </row>
    <row r="55" spans="1:10" x14ac:dyDescent="0.25">
      <c r="A55" t="s">
        <v>85</v>
      </c>
      <c r="B55">
        <v>26.15</v>
      </c>
      <c r="C55">
        <v>3</v>
      </c>
      <c r="D55">
        <v>1</v>
      </c>
      <c r="E55">
        <v>1</v>
      </c>
      <c r="F55" s="1">
        <v>4480</v>
      </c>
      <c r="G55" s="1">
        <v>23800</v>
      </c>
      <c r="H55" s="2">
        <f t="shared" si="0"/>
        <v>5.3125</v>
      </c>
      <c r="I55">
        <v>40539</v>
      </c>
      <c r="J55" t="s">
        <v>86</v>
      </c>
    </row>
    <row r="56" spans="1:10" x14ac:dyDescent="0.25">
      <c r="A56" t="s">
        <v>87</v>
      </c>
      <c r="B56">
        <v>39.54</v>
      </c>
      <c r="C56">
        <v>4</v>
      </c>
      <c r="D56">
        <v>1</v>
      </c>
      <c r="E56">
        <v>1</v>
      </c>
      <c r="F56" s="1">
        <v>25800</v>
      </c>
      <c r="G56" s="1">
        <v>6960</v>
      </c>
      <c r="H56" s="2">
        <f t="shared" si="0"/>
        <v>0.26976744186046514</v>
      </c>
      <c r="I56">
        <v>64524</v>
      </c>
      <c r="J56" t="s">
        <v>88</v>
      </c>
    </row>
    <row r="57" spans="1:10" x14ac:dyDescent="0.25">
      <c r="A57" t="s">
        <v>87</v>
      </c>
      <c r="B57">
        <v>30.45</v>
      </c>
      <c r="C57">
        <v>3</v>
      </c>
      <c r="D57">
        <v>1</v>
      </c>
      <c r="E57">
        <v>1</v>
      </c>
      <c r="F57" s="1">
        <v>22000</v>
      </c>
      <c r="G57" s="1">
        <v>9100</v>
      </c>
      <c r="H57" s="2">
        <f t="shared" si="0"/>
        <v>0.41363636363636364</v>
      </c>
      <c r="I57">
        <v>64524</v>
      </c>
      <c r="J57" t="s">
        <v>88</v>
      </c>
    </row>
    <row r="58" spans="1:10" x14ac:dyDescent="0.25">
      <c r="A58" t="s">
        <v>89</v>
      </c>
      <c r="B58">
        <v>28.47</v>
      </c>
      <c r="C58">
        <v>3</v>
      </c>
      <c r="D58">
        <v>1</v>
      </c>
      <c r="E58">
        <v>1</v>
      </c>
      <c r="F58" s="1">
        <v>22800</v>
      </c>
      <c r="G58" s="1">
        <v>8810</v>
      </c>
      <c r="H58" s="2">
        <f t="shared" si="0"/>
        <v>0.3864035087719298</v>
      </c>
      <c r="I58">
        <v>53354</v>
      </c>
      <c r="J58" t="s">
        <v>90</v>
      </c>
    </row>
    <row r="59" spans="1:10" x14ac:dyDescent="0.25">
      <c r="A59" t="s">
        <v>91</v>
      </c>
      <c r="B59">
        <v>62.66</v>
      </c>
      <c r="C59">
        <v>2</v>
      </c>
      <c r="D59">
        <v>1</v>
      </c>
      <c r="E59">
        <v>1</v>
      </c>
      <c r="F59" s="1">
        <v>76500</v>
      </c>
      <c r="G59" s="1">
        <v>30800</v>
      </c>
      <c r="H59" s="2">
        <f t="shared" si="0"/>
        <v>0.40261437908496733</v>
      </c>
      <c r="I59">
        <v>76862</v>
      </c>
      <c r="J59" t="s">
        <v>92</v>
      </c>
    </row>
    <row r="60" spans="1:10" x14ac:dyDescent="0.25">
      <c r="A60" t="s">
        <v>93</v>
      </c>
      <c r="B60">
        <v>51.5</v>
      </c>
      <c r="C60">
        <v>2</v>
      </c>
      <c r="D60">
        <v>1</v>
      </c>
      <c r="E60">
        <v>1</v>
      </c>
      <c r="F60" s="1">
        <v>24200</v>
      </c>
      <c r="G60" s="1">
        <v>8580</v>
      </c>
      <c r="H60" s="2">
        <f t="shared" si="0"/>
        <v>0.35454545454545455</v>
      </c>
      <c r="I60">
        <v>85497</v>
      </c>
      <c r="J60" t="s">
        <v>94</v>
      </c>
    </row>
    <row r="61" spans="1:10" x14ac:dyDescent="0.25">
      <c r="A61" t="s">
        <v>95</v>
      </c>
      <c r="B61">
        <v>24.95</v>
      </c>
      <c r="C61">
        <v>3</v>
      </c>
      <c r="D61">
        <v>1</v>
      </c>
      <c r="E61">
        <v>1</v>
      </c>
      <c r="F61" s="1">
        <v>37200</v>
      </c>
      <c r="G61" s="1">
        <v>15000</v>
      </c>
      <c r="H61" s="2">
        <f t="shared" si="0"/>
        <v>0.40322580645161288</v>
      </c>
      <c r="I61">
        <v>37822</v>
      </c>
      <c r="J61" t="s">
        <v>96</v>
      </c>
    </row>
    <row r="62" spans="1:10" x14ac:dyDescent="0.25">
      <c r="A62" t="s">
        <v>97</v>
      </c>
      <c r="B62">
        <v>44.4</v>
      </c>
      <c r="C62">
        <v>9</v>
      </c>
      <c r="D62">
        <v>1</v>
      </c>
      <c r="E62">
        <v>1</v>
      </c>
      <c r="F62" s="1">
        <v>111000</v>
      </c>
      <c r="G62" s="1">
        <v>53200</v>
      </c>
      <c r="H62" s="2">
        <f t="shared" si="0"/>
        <v>0.47927927927927927</v>
      </c>
      <c r="I62">
        <v>21259</v>
      </c>
      <c r="J62" t="s">
        <v>98</v>
      </c>
    </row>
    <row r="63" spans="1:10" x14ac:dyDescent="0.25">
      <c r="A63" t="s">
        <v>99</v>
      </c>
      <c r="B63">
        <v>41.67</v>
      </c>
      <c r="C63">
        <v>6</v>
      </c>
      <c r="D63">
        <v>1</v>
      </c>
      <c r="E63">
        <v>1</v>
      </c>
      <c r="F63" s="1">
        <v>22900</v>
      </c>
      <c r="G63" s="1">
        <v>9550</v>
      </c>
      <c r="H63" s="2">
        <f t="shared" si="0"/>
        <v>0.41703056768558949</v>
      </c>
      <c r="I63">
        <v>24950</v>
      </c>
      <c r="J63" t="s">
        <v>100</v>
      </c>
    </row>
    <row r="64" spans="1:10" x14ac:dyDescent="0.25">
      <c r="A64" t="s">
        <v>101</v>
      </c>
      <c r="B64">
        <v>48.95</v>
      </c>
      <c r="C64">
        <v>8</v>
      </c>
      <c r="D64">
        <v>1</v>
      </c>
      <c r="E64">
        <v>1</v>
      </c>
      <c r="F64" s="1">
        <v>40700</v>
      </c>
      <c r="G64" s="1">
        <v>9700</v>
      </c>
      <c r="H64" s="2">
        <f t="shared" si="0"/>
        <v>0.23832923832923833</v>
      </c>
      <c r="I64">
        <v>22225</v>
      </c>
      <c r="J64" t="s">
        <v>102</v>
      </c>
    </row>
    <row r="65" spans="1:10" x14ac:dyDescent="0.25">
      <c r="A65" t="s">
        <v>103</v>
      </c>
      <c r="B65">
        <v>114.86</v>
      </c>
      <c r="C65">
        <v>23</v>
      </c>
      <c r="D65">
        <v>11</v>
      </c>
      <c r="E65">
        <v>11</v>
      </c>
      <c r="F65" s="1">
        <v>253000</v>
      </c>
      <c r="G65" s="1">
        <v>125000</v>
      </c>
      <c r="H65" s="2">
        <f t="shared" si="0"/>
        <v>0.49407114624505927</v>
      </c>
      <c r="I65">
        <v>51712</v>
      </c>
      <c r="J65" t="s">
        <v>104</v>
      </c>
    </row>
    <row r="66" spans="1:10" x14ac:dyDescent="0.25">
      <c r="A66" t="s">
        <v>105</v>
      </c>
      <c r="B66">
        <v>35.5</v>
      </c>
      <c r="C66">
        <v>10</v>
      </c>
      <c r="D66">
        <v>1</v>
      </c>
      <c r="E66">
        <v>1</v>
      </c>
      <c r="F66" s="1">
        <v>34200</v>
      </c>
      <c r="G66" s="1">
        <v>12700</v>
      </c>
      <c r="H66" s="2">
        <f t="shared" si="0"/>
        <v>0.37134502923976609</v>
      </c>
      <c r="I66">
        <v>23662</v>
      </c>
      <c r="J66" t="s">
        <v>106</v>
      </c>
    </row>
    <row r="67" spans="1:10" x14ac:dyDescent="0.25">
      <c r="A67" t="s">
        <v>107</v>
      </c>
      <c r="B67">
        <v>74.61</v>
      </c>
      <c r="C67">
        <v>13</v>
      </c>
      <c r="D67">
        <v>2</v>
      </c>
      <c r="E67">
        <v>2</v>
      </c>
      <c r="F67" s="1">
        <v>3610</v>
      </c>
      <c r="G67" s="1">
        <v>21500</v>
      </c>
      <c r="H67" s="2">
        <f t="shared" si="0"/>
        <v>5.9556786703601112</v>
      </c>
      <c r="I67">
        <v>22077</v>
      </c>
      <c r="J67" t="s">
        <v>108</v>
      </c>
    </row>
    <row r="68" spans="1:10" x14ac:dyDescent="0.25">
      <c r="A68" t="s">
        <v>107</v>
      </c>
      <c r="B68">
        <v>60</v>
      </c>
      <c r="C68">
        <v>5</v>
      </c>
      <c r="D68">
        <v>1</v>
      </c>
      <c r="E68">
        <v>1</v>
      </c>
      <c r="F68" s="1">
        <v>5500</v>
      </c>
      <c r="G68" s="1">
        <v>20600</v>
      </c>
      <c r="H68" s="2">
        <f t="shared" ref="H68:H131" si="1">G68/F68</f>
        <v>3.7454545454545456</v>
      </c>
      <c r="I68">
        <v>22077</v>
      </c>
      <c r="J68" t="s">
        <v>108</v>
      </c>
    </row>
    <row r="69" spans="1:10" x14ac:dyDescent="0.25">
      <c r="A69" t="s">
        <v>109</v>
      </c>
      <c r="B69">
        <v>20.100000000000001</v>
      </c>
      <c r="C69">
        <v>6</v>
      </c>
      <c r="D69">
        <v>1</v>
      </c>
      <c r="E69">
        <v>1</v>
      </c>
      <c r="F69" s="1">
        <v>45900</v>
      </c>
      <c r="G69" s="1">
        <v>17200</v>
      </c>
      <c r="H69" s="2">
        <f t="shared" si="1"/>
        <v>0.37472766884531589</v>
      </c>
      <c r="I69">
        <v>76097</v>
      </c>
      <c r="J69" t="s">
        <v>110</v>
      </c>
    </row>
    <row r="70" spans="1:10" x14ac:dyDescent="0.25">
      <c r="A70" t="s">
        <v>111</v>
      </c>
      <c r="B70">
        <v>48.22</v>
      </c>
      <c r="C70">
        <v>20</v>
      </c>
      <c r="D70">
        <v>4</v>
      </c>
      <c r="E70">
        <v>4</v>
      </c>
      <c r="F70" s="1">
        <v>125000</v>
      </c>
      <c r="G70" s="1">
        <v>42500</v>
      </c>
      <c r="H70" s="2">
        <f t="shared" si="1"/>
        <v>0.34</v>
      </c>
      <c r="I70">
        <v>31362</v>
      </c>
      <c r="J70" t="s">
        <v>112</v>
      </c>
    </row>
    <row r="71" spans="1:10" x14ac:dyDescent="0.25">
      <c r="A71" t="s">
        <v>113</v>
      </c>
      <c r="B71">
        <v>96.21</v>
      </c>
      <c r="C71">
        <v>14</v>
      </c>
      <c r="D71">
        <v>3</v>
      </c>
      <c r="E71">
        <v>3</v>
      </c>
      <c r="F71" s="1">
        <v>51200</v>
      </c>
      <c r="G71" s="1">
        <v>122000</v>
      </c>
      <c r="H71" s="2">
        <f t="shared" si="1"/>
        <v>2.3828125</v>
      </c>
      <c r="I71">
        <v>39184</v>
      </c>
      <c r="J71" t="s">
        <v>114</v>
      </c>
    </row>
    <row r="72" spans="1:10" x14ac:dyDescent="0.25">
      <c r="A72" t="s">
        <v>115</v>
      </c>
      <c r="B72">
        <v>28.29</v>
      </c>
      <c r="C72">
        <v>23</v>
      </c>
      <c r="D72">
        <v>1</v>
      </c>
      <c r="E72">
        <v>1</v>
      </c>
      <c r="F72" s="1">
        <v>41600</v>
      </c>
      <c r="G72">
        <v>0</v>
      </c>
      <c r="H72" s="2">
        <f t="shared" si="1"/>
        <v>0</v>
      </c>
      <c r="I72">
        <v>16332</v>
      </c>
      <c r="J72" t="s">
        <v>116</v>
      </c>
    </row>
    <row r="73" spans="1:10" x14ac:dyDescent="0.25">
      <c r="A73" t="s">
        <v>117</v>
      </c>
      <c r="B73">
        <v>67.17</v>
      </c>
      <c r="C73">
        <v>9</v>
      </c>
      <c r="D73">
        <v>3</v>
      </c>
      <c r="E73">
        <v>3</v>
      </c>
      <c r="F73" s="1">
        <v>60000</v>
      </c>
      <c r="G73" s="1">
        <v>25100</v>
      </c>
      <c r="H73" s="2">
        <f t="shared" si="1"/>
        <v>0.41833333333333333</v>
      </c>
      <c r="I73">
        <v>52646</v>
      </c>
      <c r="J73" t="s">
        <v>118</v>
      </c>
    </row>
    <row r="74" spans="1:10" x14ac:dyDescent="0.25">
      <c r="A74" t="s">
        <v>119</v>
      </c>
      <c r="B74">
        <v>22.84</v>
      </c>
      <c r="C74">
        <v>2</v>
      </c>
      <c r="D74">
        <v>1</v>
      </c>
      <c r="E74">
        <v>1</v>
      </c>
      <c r="F74" s="1">
        <v>96300</v>
      </c>
      <c r="G74" s="1">
        <v>34700</v>
      </c>
      <c r="H74" s="2">
        <f t="shared" si="1"/>
        <v>0.36033229491173419</v>
      </c>
      <c r="I74">
        <v>48443</v>
      </c>
      <c r="J74" t="s">
        <v>120</v>
      </c>
    </row>
    <row r="75" spans="1:10" x14ac:dyDescent="0.25">
      <c r="A75" t="s">
        <v>121</v>
      </c>
      <c r="B75">
        <v>72.91</v>
      </c>
      <c r="C75">
        <v>9</v>
      </c>
      <c r="D75">
        <v>2</v>
      </c>
      <c r="E75">
        <v>2</v>
      </c>
      <c r="F75" s="1">
        <v>107000</v>
      </c>
      <c r="G75" s="1">
        <v>45100</v>
      </c>
      <c r="H75" s="2">
        <f t="shared" si="1"/>
        <v>0.42149532710280374</v>
      </c>
      <c r="I75">
        <v>25565</v>
      </c>
      <c r="J75" t="s">
        <v>122</v>
      </c>
    </row>
    <row r="76" spans="1:10" x14ac:dyDescent="0.25">
      <c r="A76" t="s">
        <v>123</v>
      </c>
      <c r="B76">
        <v>53.61</v>
      </c>
      <c r="C76">
        <v>14</v>
      </c>
      <c r="D76">
        <v>1</v>
      </c>
      <c r="E76">
        <v>1</v>
      </c>
      <c r="F76" s="1">
        <v>83300</v>
      </c>
      <c r="G76" s="1">
        <v>30000</v>
      </c>
      <c r="H76" s="2">
        <f t="shared" si="1"/>
        <v>0.36014405762304924</v>
      </c>
      <c r="I76">
        <v>13696</v>
      </c>
      <c r="J76" t="s">
        <v>124</v>
      </c>
    </row>
    <row r="77" spans="1:10" x14ac:dyDescent="0.25">
      <c r="A77" t="s">
        <v>125</v>
      </c>
      <c r="B77">
        <v>49.51</v>
      </c>
      <c r="C77">
        <v>2</v>
      </c>
      <c r="D77">
        <v>1</v>
      </c>
      <c r="E77">
        <v>1</v>
      </c>
      <c r="F77" s="1">
        <v>32900</v>
      </c>
      <c r="G77" s="1">
        <v>16300</v>
      </c>
      <c r="H77" s="2">
        <f t="shared" si="1"/>
        <v>0.49544072948328266</v>
      </c>
      <c r="I77">
        <v>35422</v>
      </c>
      <c r="J77" t="s">
        <v>126</v>
      </c>
    </row>
    <row r="78" spans="1:10" x14ac:dyDescent="0.25">
      <c r="A78" t="s">
        <v>127</v>
      </c>
      <c r="B78">
        <v>30.86</v>
      </c>
      <c r="C78">
        <v>1</v>
      </c>
      <c r="D78">
        <v>1</v>
      </c>
      <c r="E78">
        <v>1</v>
      </c>
      <c r="F78" s="1">
        <v>37700</v>
      </c>
      <c r="G78" s="1">
        <v>15200</v>
      </c>
      <c r="H78" s="2">
        <f t="shared" si="1"/>
        <v>0.40318302387267907</v>
      </c>
      <c r="I78">
        <v>87089</v>
      </c>
      <c r="J78" t="s">
        <v>128</v>
      </c>
    </row>
    <row r="79" spans="1:10" x14ac:dyDescent="0.25">
      <c r="A79" t="s">
        <v>129</v>
      </c>
      <c r="B79">
        <v>22.38</v>
      </c>
      <c r="C79">
        <v>1</v>
      </c>
      <c r="D79">
        <v>1</v>
      </c>
      <c r="E79">
        <v>1</v>
      </c>
      <c r="F79" s="1">
        <v>18500</v>
      </c>
      <c r="G79" s="1">
        <v>9090</v>
      </c>
      <c r="H79" s="2">
        <f t="shared" si="1"/>
        <v>0.49135135135135133</v>
      </c>
      <c r="I79">
        <v>331774</v>
      </c>
      <c r="J79" t="s">
        <v>130</v>
      </c>
    </row>
    <row r="80" spans="1:10" x14ac:dyDescent="0.25">
      <c r="A80" t="s">
        <v>131</v>
      </c>
      <c r="B80">
        <v>60.16</v>
      </c>
      <c r="C80">
        <v>4</v>
      </c>
      <c r="D80">
        <v>1</v>
      </c>
      <c r="E80">
        <v>1</v>
      </c>
      <c r="F80" s="1">
        <v>31400</v>
      </c>
      <c r="G80" s="1">
        <v>7730</v>
      </c>
      <c r="H80" s="2">
        <f t="shared" si="1"/>
        <v>0.24617834394904459</v>
      </c>
      <c r="I80">
        <v>54177</v>
      </c>
      <c r="J80" t="s">
        <v>132</v>
      </c>
    </row>
    <row r="81" spans="1:10" x14ac:dyDescent="0.25">
      <c r="A81" t="s">
        <v>133</v>
      </c>
      <c r="B81">
        <v>60</v>
      </c>
      <c r="C81">
        <v>1</v>
      </c>
      <c r="D81">
        <v>2</v>
      </c>
      <c r="E81">
        <v>1</v>
      </c>
      <c r="F81" s="1">
        <v>26000</v>
      </c>
      <c r="G81">
        <v>0</v>
      </c>
      <c r="H81" s="2">
        <f t="shared" si="1"/>
        <v>0</v>
      </c>
      <c r="I81">
        <v>174384</v>
      </c>
      <c r="J81" t="s">
        <v>134</v>
      </c>
    </row>
    <row r="82" spans="1:10" x14ac:dyDescent="0.25">
      <c r="A82" t="s">
        <v>135</v>
      </c>
      <c r="B82">
        <v>85.35</v>
      </c>
      <c r="C82">
        <v>6</v>
      </c>
      <c r="D82">
        <v>5</v>
      </c>
      <c r="E82">
        <v>5</v>
      </c>
      <c r="F82" s="1">
        <v>70100</v>
      </c>
      <c r="G82" s="1">
        <v>32100</v>
      </c>
      <c r="H82" s="2">
        <f t="shared" si="1"/>
        <v>0.45791726105563479</v>
      </c>
      <c r="I82">
        <v>111630</v>
      </c>
      <c r="J82" t="s">
        <v>136</v>
      </c>
    </row>
    <row r="83" spans="1:10" x14ac:dyDescent="0.25">
      <c r="A83" t="s">
        <v>137</v>
      </c>
      <c r="B83">
        <v>89.69</v>
      </c>
      <c r="C83">
        <v>25</v>
      </c>
      <c r="D83">
        <v>1</v>
      </c>
      <c r="E83">
        <v>1</v>
      </c>
      <c r="F83" s="1">
        <v>70700</v>
      </c>
      <c r="G83" s="1">
        <v>30400</v>
      </c>
      <c r="H83" s="2">
        <f t="shared" si="1"/>
        <v>0.42998585572843001</v>
      </c>
      <c r="I83">
        <v>10366</v>
      </c>
      <c r="J83" t="s">
        <v>138</v>
      </c>
    </row>
    <row r="84" spans="1:10" x14ac:dyDescent="0.25">
      <c r="A84" t="s">
        <v>139</v>
      </c>
      <c r="B84">
        <v>41.59</v>
      </c>
      <c r="C84">
        <v>2</v>
      </c>
      <c r="D84">
        <v>1</v>
      </c>
      <c r="E84">
        <v>1</v>
      </c>
      <c r="F84" s="1">
        <v>40200</v>
      </c>
      <c r="G84" s="1">
        <v>86300</v>
      </c>
      <c r="H84" s="2">
        <f t="shared" si="1"/>
        <v>2.1467661691542288</v>
      </c>
      <c r="I84">
        <v>50119</v>
      </c>
      <c r="J84" t="s">
        <v>140</v>
      </c>
    </row>
    <row r="85" spans="1:10" x14ac:dyDescent="0.25">
      <c r="A85" t="s">
        <v>141</v>
      </c>
      <c r="B85">
        <v>110.18</v>
      </c>
      <c r="C85">
        <v>29</v>
      </c>
      <c r="D85">
        <v>10</v>
      </c>
      <c r="E85">
        <v>10</v>
      </c>
      <c r="F85" s="1">
        <v>245000</v>
      </c>
      <c r="G85" s="1">
        <v>102000</v>
      </c>
      <c r="H85" s="2">
        <f t="shared" si="1"/>
        <v>0.41632653061224489</v>
      </c>
      <c r="I85">
        <v>49542</v>
      </c>
      <c r="J85" t="s">
        <v>142</v>
      </c>
    </row>
    <row r="86" spans="1:10" x14ac:dyDescent="0.25">
      <c r="A86" t="s">
        <v>143</v>
      </c>
      <c r="B86">
        <v>76.72</v>
      </c>
      <c r="C86">
        <v>20</v>
      </c>
      <c r="D86">
        <v>4</v>
      </c>
      <c r="E86">
        <v>4</v>
      </c>
      <c r="F86" s="1">
        <v>65500</v>
      </c>
      <c r="G86" s="1">
        <v>29200</v>
      </c>
      <c r="H86" s="2">
        <f t="shared" si="1"/>
        <v>0.44580152671755724</v>
      </c>
      <c r="I86">
        <v>31387</v>
      </c>
      <c r="J86" t="s">
        <v>144</v>
      </c>
    </row>
    <row r="87" spans="1:10" x14ac:dyDescent="0.25">
      <c r="A87" t="s">
        <v>143</v>
      </c>
      <c r="B87">
        <v>83.41</v>
      </c>
      <c r="C87">
        <v>24</v>
      </c>
      <c r="D87">
        <v>5</v>
      </c>
      <c r="E87">
        <v>5</v>
      </c>
      <c r="F87" s="1">
        <v>66700</v>
      </c>
      <c r="G87" s="1">
        <v>20600</v>
      </c>
      <c r="H87" s="2">
        <f t="shared" si="1"/>
        <v>0.30884557721139433</v>
      </c>
      <c r="I87">
        <v>31387</v>
      </c>
      <c r="J87" t="s">
        <v>144</v>
      </c>
    </row>
    <row r="88" spans="1:10" x14ac:dyDescent="0.25">
      <c r="A88" t="s">
        <v>145</v>
      </c>
      <c r="B88">
        <v>22.12</v>
      </c>
      <c r="C88">
        <v>1</v>
      </c>
      <c r="D88">
        <v>1</v>
      </c>
      <c r="E88">
        <v>1</v>
      </c>
      <c r="F88" s="1">
        <v>22800</v>
      </c>
      <c r="G88" s="1">
        <v>49600</v>
      </c>
      <c r="H88" s="2">
        <f t="shared" si="1"/>
        <v>2.1754385964912282</v>
      </c>
      <c r="I88">
        <v>108266</v>
      </c>
      <c r="J88" t="s">
        <v>146</v>
      </c>
    </row>
    <row r="89" spans="1:10" x14ac:dyDescent="0.25">
      <c r="A89" t="s">
        <v>147</v>
      </c>
      <c r="B89">
        <v>84.76</v>
      </c>
      <c r="C89">
        <v>3</v>
      </c>
      <c r="D89">
        <v>12</v>
      </c>
      <c r="E89">
        <v>9</v>
      </c>
      <c r="F89" s="1">
        <v>18300</v>
      </c>
      <c r="G89" s="1">
        <v>90500</v>
      </c>
      <c r="H89" s="2">
        <f t="shared" si="1"/>
        <v>4.945355191256831</v>
      </c>
      <c r="I89">
        <v>555629</v>
      </c>
      <c r="J89" t="s">
        <v>148</v>
      </c>
    </row>
    <row r="90" spans="1:10" x14ac:dyDescent="0.25">
      <c r="A90" t="s">
        <v>149</v>
      </c>
      <c r="B90">
        <v>28.52</v>
      </c>
      <c r="C90">
        <v>9</v>
      </c>
      <c r="D90">
        <v>3</v>
      </c>
      <c r="E90">
        <v>3</v>
      </c>
      <c r="F90" s="1">
        <v>28900</v>
      </c>
      <c r="G90" s="1">
        <v>78600</v>
      </c>
      <c r="H90" s="2">
        <f t="shared" si="1"/>
        <v>2.7197231833910034</v>
      </c>
      <c r="I90">
        <v>54393</v>
      </c>
      <c r="J90" t="s">
        <v>150</v>
      </c>
    </row>
    <row r="91" spans="1:10" x14ac:dyDescent="0.25">
      <c r="A91" t="s">
        <v>149</v>
      </c>
      <c r="B91">
        <v>50.06</v>
      </c>
      <c r="C91">
        <v>10</v>
      </c>
      <c r="D91">
        <v>3</v>
      </c>
      <c r="E91">
        <v>3</v>
      </c>
      <c r="F91" s="1">
        <v>22900</v>
      </c>
      <c r="G91" s="1">
        <v>54000</v>
      </c>
      <c r="H91" s="2">
        <f t="shared" si="1"/>
        <v>2.3580786026200875</v>
      </c>
      <c r="I91">
        <v>54393</v>
      </c>
      <c r="J91" t="s">
        <v>150</v>
      </c>
    </row>
    <row r="92" spans="1:10" x14ac:dyDescent="0.25">
      <c r="A92" t="s">
        <v>151</v>
      </c>
      <c r="B92">
        <v>45.09</v>
      </c>
      <c r="C92">
        <v>16</v>
      </c>
      <c r="D92">
        <v>5</v>
      </c>
      <c r="E92">
        <v>5</v>
      </c>
      <c r="F92" s="1">
        <v>162000</v>
      </c>
      <c r="G92" s="1">
        <v>65600</v>
      </c>
      <c r="H92" s="2">
        <f t="shared" si="1"/>
        <v>0.40493827160493828</v>
      </c>
      <c r="I92">
        <v>46154</v>
      </c>
      <c r="J92" t="s">
        <v>152</v>
      </c>
    </row>
    <row r="93" spans="1:10" x14ac:dyDescent="0.25">
      <c r="A93" t="s">
        <v>151</v>
      </c>
      <c r="B93">
        <v>82.09</v>
      </c>
      <c r="C93">
        <v>15</v>
      </c>
      <c r="D93">
        <v>5</v>
      </c>
      <c r="E93">
        <v>5</v>
      </c>
      <c r="F93" s="1">
        <v>93400</v>
      </c>
      <c r="G93" s="1">
        <v>34200</v>
      </c>
      <c r="H93" s="2">
        <f t="shared" si="1"/>
        <v>0.36616702355460384</v>
      </c>
      <c r="I93">
        <v>46154</v>
      </c>
      <c r="J93" t="s">
        <v>152</v>
      </c>
    </row>
    <row r="94" spans="1:10" x14ac:dyDescent="0.25">
      <c r="A94" t="s">
        <v>153</v>
      </c>
      <c r="B94">
        <v>21.32</v>
      </c>
      <c r="C94">
        <v>1</v>
      </c>
      <c r="D94">
        <v>1</v>
      </c>
      <c r="E94">
        <v>1</v>
      </c>
      <c r="F94" s="1">
        <v>25200</v>
      </c>
      <c r="G94">
        <v>0</v>
      </c>
      <c r="H94" s="2">
        <f t="shared" si="1"/>
        <v>0</v>
      </c>
      <c r="I94">
        <v>162636</v>
      </c>
      <c r="J94" t="s">
        <v>154</v>
      </c>
    </row>
    <row r="95" spans="1:10" x14ac:dyDescent="0.25">
      <c r="A95" t="s">
        <v>155</v>
      </c>
      <c r="B95">
        <v>37.32</v>
      </c>
      <c r="C95">
        <v>5</v>
      </c>
      <c r="D95">
        <v>1</v>
      </c>
      <c r="E95">
        <v>1</v>
      </c>
      <c r="F95" s="1">
        <v>14900</v>
      </c>
      <c r="G95" s="1">
        <v>6150</v>
      </c>
      <c r="H95" s="2">
        <f t="shared" si="1"/>
        <v>0.41275167785234901</v>
      </c>
      <c r="I95">
        <v>39930</v>
      </c>
      <c r="J95" t="s">
        <v>156</v>
      </c>
    </row>
    <row r="96" spans="1:10" x14ac:dyDescent="0.25">
      <c r="A96" t="s">
        <v>157</v>
      </c>
      <c r="B96">
        <v>48.54</v>
      </c>
      <c r="C96">
        <v>1</v>
      </c>
      <c r="D96">
        <v>1</v>
      </c>
      <c r="E96">
        <v>1</v>
      </c>
      <c r="F96" s="1">
        <v>34600</v>
      </c>
      <c r="G96" s="1">
        <v>10400</v>
      </c>
      <c r="H96" s="2">
        <f t="shared" si="1"/>
        <v>0.30057803468208094</v>
      </c>
      <c r="I96">
        <v>175490</v>
      </c>
      <c r="J96" t="s">
        <v>158</v>
      </c>
    </row>
    <row r="97" spans="1:10" x14ac:dyDescent="0.25">
      <c r="A97" t="s">
        <v>159</v>
      </c>
      <c r="B97">
        <v>20.9</v>
      </c>
      <c r="C97">
        <v>2</v>
      </c>
      <c r="D97">
        <v>1</v>
      </c>
      <c r="E97">
        <v>1</v>
      </c>
      <c r="F97" s="1">
        <v>29400</v>
      </c>
      <c r="G97" s="1">
        <v>3850</v>
      </c>
      <c r="H97" s="2">
        <f t="shared" si="1"/>
        <v>0.13095238095238096</v>
      </c>
      <c r="I97">
        <v>69151</v>
      </c>
      <c r="J97" t="s">
        <v>160</v>
      </c>
    </row>
    <row r="98" spans="1:10" x14ac:dyDescent="0.25">
      <c r="A98" t="s">
        <v>161</v>
      </c>
      <c r="B98">
        <v>35.869999999999997</v>
      </c>
      <c r="C98">
        <v>12</v>
      </c>
      <c r="D98">
        <v>1</v>
      </c>
      <c r="E98">
        <v>1</v>
      </c>
      <c r="F98" s="1">
        <v>55800</v>
      </c>
      <c r="G98" s="1">
        <v>22300</v>
      </c>
      <c r="H98" s="2">
        <f t="shared" si="1"/>
        <v>0.3996415770609319</v>
      </c>
      <c r="I98">
        <v>16832</v>
      </c>
      <c r="J98" t="s">
        <v>162</v>
      </c>
    </row>
    <row r="99" spans="1:10" x14ac:dyDescent="0.25">
      <c r="A99" t="s">
        <v>163</v>
      </c>
      <c r="B99">
        <v>36.159999999999997</v>
      </c>
      <c r="C99">
        <v>2</v>
      </c>
      <c r="D99">
        <v>1</v>
      </c>
      <c r="E99">
        <v>1</v>
      </c>
      <c r="F99" s="1">
        <v>16300</v>
      </c>
      <c r="G99" s="1">
        <v>4520</v>
      </c>
      <c r="H99" s="2">
        <f t="shared" si="1"/>
        <v>0.27730061349693252</v>
      </c>
      <c r="I99">
        <v>98902</v>
      </c>
      <c r="J99" t="s">
        <v>164</v>
      </c>
    </row>
    <row r="100" spans="1:10" x14ac:dyDescent="0.25">
      <c r="A100" t="s">
        <v>165</v>
      </c>
      <c r="B100">
        <v>36.549999999999997</v>
      </c>
      <c r="C100">
        <v>5</v>
      </c>
      <c r="D100">
        <v>2</v>
      </c>
      <c r="E100">
        <v>2</v>
      </c>
      <c r="F100" s="1">
        <v>53700</v>
      </c>
      <c r="G100" s="1">
        <v>19900</v>
      </c>
      <c r="H100" s="2">
        <f t="shared" si="1"/>
        <v>0.37057728119180633</v>
      </c>
      <c r="I100">
        <v>81075</v>
      </c>
      <c r="J100" t="s">
        <v>166</v>
      </c>
    </row>
    <row r="101" spans="1:10" x14ac:dyDescent="0.25">
      <c r="A101" t="s">
        <v>167</v>
      </c>
      <c r="B101">
        <v>45.74</v>
      </c>
      <c r="C101">
        <v>1</v>
      </c>
      <c r="D101">
        <v>1</v>
      </c>
      <c r="E101">
        <v>1</v>
      </c>
      <c r="F101" s="1">
        <v>37900</v>
      </c>
      <c r="G101" s="1">
        <v>3840</v>
      </c>
      <c r="H101" s="2">
        <f t="shared" si="1"/>
        <v>0.10131926121372031</v>
      </c>
      <c r="I101">
        <v>273424</v>
      </c>
      <c r="J101" t="s">
        <v>168</v>
      </c>
    </row>
    <row r="102" spans="1:10" x14ac:dyDescent="0.25">
      <c r="A102" t="s">
        <v>169</v>
      </c>
      <c r="B102">
        <v>57.09</v>
      </c>
      <c r="C102">
        <v>10</v>
      </c>
      <c r="D102">
        <v>1</v>
      </c>
      <c r="E102">
        <v>1</v>
      </c>
      <c r="F102" s="1">
        <v>37100</v>
      </c>
      <c r="G102" s="1">
        <v>2460</v>
      </c>
      <c r="H102" s="2">
        <f t="shared" si="1"/>
        <v>6.6307277628032346E-2</v>
      </c>
      <c r="I102">
        <v>15164</v>
      </c>
      <c r="J102" t="s">
        <v>170</v>
      </c>
    </row>
    <row r="103" spans="1:10" x14ac:dyDescent="0.25">
      <c r="A103" t="s">
        <v>171</v>
      </c>
      <c r="B103">
        <v>113.45</v>
      </c>
      <c r="C103">
        <v>36</v>
      </c>
      <c r="D103">
        <v>9</v>
      </c>
      <c r="E103">
        <v>7</v>
      </c>
      <c r="F103" s="1">
        <v>105000</v>
      </c>
      <c r="G103" s="1">
        <v>271000</v>
      </c>
      <c r="H103" s="2">
        <f t="shared" si="1"/>
        <v>2.5809523809523811</v>
      </c>
      <c r="I103">
        <v>39420</v>
      </c>
      <c r="J103" t="s">
        <v>172</v>
      </c>
    </row>
    <row r="104" spans="1:10" x14ac:dyDescent="0.25">
      <c r="A104" t="s">
        <v>173</v>
      </c>
      <c r="B104">
        <v>24.64</v>
      </c>
      <c r="C104">
        <v>2</v>
      </c>
      <c r="D104">
        <v>1</v>
      </c>
      <c r="E104">
        <v>1</v>
      </c>
      <c r="F104" s="1">
        <v>75000</v>
      </c>
      <c r="G104" s="1">
        <v>21600</v>
      </c>
      <c r="H104" s="2">
        <f t="shared" si="1"/>
        <v>0.28799999999999998</v>
      </c>
      <c r="I104">
        <v>54637</v>
      </c>
      <c r="J104" t="s">
        <v>174</v>
      </c>
    </row>
    <row r="105" spans="1:10" x14ac:dyDescent="0.25">
      <c r="A105" t="s">
        <v>175</v>
      </c>
      <c r="B105">
        <v>70.86</v>
      </c>
      <c r="C105">
        <v>7</v>
      </c>
      <c r="D105">
        <v>3</v>
      </c>
      <c r="E105">
        <v>3</v>
      </c>
      <c r="F105" s="1">
        <v>49900</v>
      </c>
      <c r="G105" s="1">
        <v>7630</v>
      </c>
      <c r="H105" s="2">
        <f t="shared" si="1"/>
        <v>0.15290581162324648</v>
      </c>
      <c r="I105">
        <v>65460</v>
      </c>
      <c r="J105" t="s">
        <v>176</v>
      </c>
    </row>
    <row r="106" spans="1:10" x14ac:dyDescent="0.25">
      <c r="A106" t="s">
        <v>175</v>
      </c>
      <c r="B106">
        <v>43.04</v>
      </c>
      <c r="C106">
        <v>6</v>
      </c>
      <c r="D106">
        <v>2</v>
      </c>
      <c r="E106">
        <v>2</v>
      </c>
      <c r="F106" s="1">
        <v>41900</v>
      </c>
      <c r="G106" s="1">
        <v>11200</v>
      </c>
      <c r="H106" s="2">
        <f t="shared" si="1"/>
        <v>0.26730310262529833</v>
      </c>
      <c r="I106">
        <v>65460</v>
      </c>
      <c r="J106" t="s">
        <v>176</v>
      </c>
    </row>
    <row r="107" spans="1:10" x14ac:dyDescent="0.25">
      <c r="A107" t="s">
        <v>177</v>
      </c>
      <c r="B107">
        <v>24.91</v>
      </c>
      <c r="C107">
        <v>8</v>
      </c>
      <c r="D107">
        <v>1</v>
      </c>
      <c r="E107">
        <v>1</v>
      </c>
      <c r="F107" s="1">
        <v>31100</v>
      </c>
      <c r="G107" s="1">
        <v>14000</v>
      </c>
      <c r="H107" s="2">
        <f t="shared" si="1"/>
        <v>0.45016077170418006</v>
      </c>
      <c r="I107">
        <v>20538</v>
      </c>
      <c r="J107" t="s">
        <v>178</v>
      </c>
    </row>
    <row r="108" spans="1:10" x14ac:dyDescent="0.25">
      <c r="A108" t="s">
        <v>179</v>
      </c>
      <c r="B108">
        <v>60</v>
      </c>
      <c r="C108">
        <v>12</v>
      </c>
      <c r="D108">
        <v>1</v>
      </c>
      <c r="E108">
        <v>1</v>
      </c>
      <c r="F108" s="1">
        <v>67100</v>
      </c>
      <c r="G108" s="1">
        <v>19200</v>
      </c>
      <c r="H108" s="2">
        <f t="shared" si="1"/>
        <v>0.28614008941877794</v>
      </c>
      <c r="I108">
        <v>18885</v>
      </c>
      <c r="J108" t="s">
        <v>180</v>
      </c>
    </row>
    <row r="109" spans="1:10" x14ac:dyDescent="0.25">
      <c r="A109" t="s">
        <v>179</v>
      </c>
      <c r="B109">
        <v>20.239999999999998</v>
      </c>
      <c r="C109">
        <v>12</v>
      </c>
      <c r="D109">
        <v>1</v>
      </c>
      <c r="E109">
        <v>1</v>
      </c>
      <c r="F109" s="1">
        <v>59100</v>
      </c>
      <c r="G109" s="1">
        <v>536</v>
      </c>
      <c r="H109" s="2">
        <f t="shared" si="1"/>
        <v>9.0693739424703886E-3</v>
      </c>
      <c r="I109">
        <v>18885</v>
      </c>
      <c r="J109" t="s">
        <v>180</v>
      </c>
    </row>
    <row r="110" spans="1:10" x14ac:dyDescent="0.25">
      <c r="A110" t="s">
        <v>181</v>
      </c>
      <c r="B110">
        <v>21.13</v>
      </c>
      <c r="C110">
        <v>3</v>
      </c>
      <c r="D110">
        <v>1</v>
      </c>
      <c r="E110">
        <v>1</v>
      </c>
      <c r="F110" s="1">
        <v>27600</v>
      </c>
      <c r="G110">
        <v>0</v>
      </c>
      <c r="H110" s="2">
        <f t="shared" si="1"/>
        <v>0</v>
      </c>
      <c r="I110">
        <v>36613</v>
      </c>
      <c r="J110" t="s">
        <v>182</v>
      </c>
    </row>
    <row r="111" spans="1:10" x14ac:dyDescent="0.25">
      <c r="A111" t="s">
        <v>183</v>
      </c>
      <c r="B111">
        <v>28.75</v>
      </c>
      <c r="C111">
        <v>5</v>
      </c>
      <c r="D111">
        <v>1</v>
      </c>
      <c r="E111">
        <v>1</v>
      </c>
      <c r="F111" s="1">
        <v>26500</v>
      </c>
      <c r="G111" s="1">
        <v>11500</v>
      </c>
      <c r="H111" s="2">
        <f t="shared" si="1"/>
        <v>0.43396226415094341</v>
      </c>
      <c r="I111">
        <v>24279</v>
      </c>
      <c r="J111" t="s">
        <v>184</v>
      </c>
    </row>
    <row r="112" spans="1:10" x14ac:dyDescent="0.25">
      <c r="A112" t="s">
        <v>185</v>
      </c>
      <c r="B112">
        <v>69.489999999999995</v>
      </c>
      <c r="C112">
        <v>11</v>
      </c>
      <c r="D112">
        <v>2</v>
      </c>
      <c r="E112">
        <v>2</v>
      </c>
      <c r="F112" s="1">
        <v>57000</v>
      </c>
      <c r="G112" s="1">
        <v>23200</v>
      </c>
      <c r="H112" s="2">
        <f t="shared" si="1"/>
        <v>0.40701754385964911</v>
      </c>
      <c r="I112">
        <v>30841</v>
      </c>
      <c r="J112" t="s">
        <v>186</v>
      </c>
    </row>
    <row r="113" spans="1:10" x14ac:dyDescent="0.25">
      <c r="A113" t="s">
        <v>187</v>
      </c>
      <c r="B113">
        <v>26.12</v>
      </c>
      <c r="C113">
        <v>25</v>
      </c>
      <c r="D113">
        <v>7</v>
      </c>
      <c r="E113">
        <v>1</v>
      </c>
      <c r="F113" s="1">
        <v>35900</v>
      </c>
      <c r="G113" s="1">
        <v>17100</v>
      </c>
      <c r="H113" s="2">
        <f t="shared" si="1"/>
        <v>0.4763231197771588</v>
      </c>
      <c r="I113">
        <v>21365</v>
      </c>
      <c r="J113" t="s">
        <v>188</v>
      </c>
    </row>
    <row r="114" spans="1:10" x14ac:dyDescent="0.25">
      <c r="A114" t="s">
        <v>189</v>
      </c>
      <c r="B114">
        <v>60</v>
      </c>
      <c r="C114">
        <v>27</v>
      </c>
      <c r="D114">
        <v>4</v>
      </c>
      <c r="E114">
        <v>1</v>
      </c>
      <c r="F114" s="1">
        <v>216000</v>
      </c>
      <c r="G114" s="1">
        <v>63300</v>
      </c>
      <c r="H114" s="2">
        <f t="shared" si="1"/>
        <v>0.29305555555555557</v>
      </c>
      <c r="I114">
        <v>13995</v>
      </c>
      <c r="J114" t="s">
        <v>190</v>
      </c>
    </row>
    <row r="115" spans="1:10" x14ac:dyDescent="0.25">
      <c r="A115" t="s">
        <v>189</v>
      </c>
      <c r="B115">
        <v>60</v>
      </c>
      <c r="C115">
        <v>20</v>
      </c>
      <c r="D115">
        <v>2</v>
      </c>
      <c r="E115">
        <v>1</v>
      </c>
      <c r="F115" s="1">
        <v>94500</v>
      </c>
      <c r="G115" s="1">
        <v>41400</v>
      </c>
      <c r="H115" s="2">
        <f t="shared" si="1"/>
        <v>0.43809523809523809</v>
      </c>
      <c r="I115">
        <v>13995</v>
      </c>
      <c r="J115" t="s">
        <v>190</v>
      </c>
    </row>
    <row r="116" spans="1:10" x14ac:dyDescent="0.25">
      <c r="A116" t="s">
        <v>191</v>
      </c>
      <c r="B116">
        <v>116.05</v>
      </c>
      <c r="C116">
        <v>29</v>
      </c>
      <c r="D116">
        <v>6</v>
      </c>
      <c r="E116">
        <v>6</v>
      </c>
      <c r="F116" s="1">
        <v>3950000</v>
      </c>
      <c r="G116" s="1">
        <v>1820000</v>
      </c>
      <c r="H116" s="2">
        <f t="shared" si="1"/>
        <v>0.46075949367088609</v>
      </c>
      <c r="I116">
        <v>15404</v>
      </c>
      <c r="J116" t="s">
        <v>192</v>
      </c>
    </row>
    <row r="117" spans="1:10" x14ac:dyDescent="0.25">
      <c r="A117" t="s">
        <v>193</v>
      </c>
      <c r="B117">
        <v>25.75</v>
      </c>
      <c r="C117">
        <v>4</v>
      </c>
      <c r="D117">
        <v>1</v>
      </c>
      <c r="E117">
        <v>1</v>
      </c>
      <c r="F117" s="1">
        <v>21300</v>
      </c>
      <c r="G117">
        <v>0</v>
      </c>
      <c r="H117" s="2">
        <f t="shared" si="1"/>
        <v>0</v>
      </c>
      <c r="I117">
        <v>34294</v>
      </c>
      <c r="J117" t="s">
        <v>194</v>
      </c>
    </row>
    <row r="118" spans="1:10" x14ac:dyDescent="0.25">
      <c r="A118" t="s">
        <v>195</v>
      </c>
      <c r="B118">
        <v>52.69</v>
      </c>
      <c r="C118">
        <v>3</v>
      </c>
      <c r="D118">
        <v>1</v>
      </c>
      <c r="E118">
        <v>1</v>
      </c>
      <c r="F118" s="1">
        <v>35500</v>
      </c>
      <c r="G118" s="1">
        <v>12800</v>
      </c>
      <c r="H118" s="2">
        <f t="shared" si="1"/>
        <v>0.36056338028169016</v>
      </c>
      <c r="I118">
        <v>57862</v>
      </c>
      <c r="J118" t="s">
        <v>196</v>
      </c>
    </row>
    <row r="119" spans="1:10" x14ac:dyDescent="0.25">
      <c r="A119" t="s">
        <v>197</v>
      </c>
      <c r="B119">
        <v>30.44</v>
      </c>
      <c r="C119">
        <v>3</v>
      </c>
      <c r="D119">
        <v>1</v>
      </c>
      <c r="E119">
        <v>1</v>
      </c>
      <c r="F119" s="1">
        <v>17000</v>
      </c>
      <c r="G119" s="1">
        <v>7570</v>
      </c>
      <c r="H119" s="2">
        <f t="shared" si="1"/>
        <v>0.44529411764705884</v>
      </c>
      <c r="I119">
        <v>57887</v>
      </c>
      <c r="J119" t="s">
        <v>198</v>
      </c>
    </row>
    <row r="120" spans="1:10" x14ac:dyDescent="0.25">
      <c r="A120" t="s">
        <v>199</v>
      </c>
      <c r="B120">
        <v>36.880000000000003</v>
      </c>
      <c r="C120">
        <v>5</v>
      </c>
      <c r="D120">
        <v>3</v>
      </c>
      <c r="E120">
        <v>3</v>
      </c>
      <c r="F120" s="1">
        <v>39800</v>
      </c>
      <c r="G120" s="1">
        <v>13700</v>
      </c>
      <c r="H120" s="2">
        <f t="shared" si="1"/>
        <v>0.34422110552763818</v>
      </c>
      <c r="I120">
        <v>125545</v>
      </c>
      <c r="J120" t="s">
        <v>200</v>
      </c>
    </row>
    <row r="121" spans="1:10" x14ac:dyDescent="0.25">
      <c r="A121" t="s">
        <v>201</v>
      </c>
      <c r="B121">
        <v>35.97</v>
      </c>
      <c r="C121">
        <v>8</v>
      </c>
      <c r="D121">
        <v>1</v>
      </c>
      <c r="E121">
        <v>1</v>
      </c>
      <c r="F121" s="1">
        <v>48300</v>
      </c>
      <c r="G121" s="1">
        <v>3330</v>
      </c>
      <c r="H121" s="2">
        <f t="shared" si="1"/>
        <v>6.894409937888199E-2</v>
      </c>
      <c r="I121">
        <v>32660</v>
      </c>
      <c r="J121" t="s">
        <v>202</v>
      </c>
    </row>
    <row r="122" spans="1:10" x14ac:dyDescent="0.25">
      <c r="A122" t="s">
        <v>203</v>
      </c>
      <c r="B122">
        <v>21.58</v>
      </c>
      <c r="C122">
        <v>2</v>
      </c>
      <c r="D122">
        <v>1</v>
      </c>
      <c r="E122">
        <v>1</v>
      </c>
      <c r="F122" s="1">
        <v>39600</v>
      </c>
      <c r="G122" s="1">
        <v>7410</v>
      </c>
      <c r="H122" s="2">
        <f t="shared" si="1"/>
        <v>0.18712121212121213</v>
      </c>
      <c r="I122">
        <v>55805</v>
      </c>
      <c r="J122" s="4" t="s">
        <v>1160</v>
      </c>
    </row>
    <row r="123" spans="1:10" x14ac:dyDescent="0.25">
      <c r="A123" t="s">
        <v>204</v>
      </c>
      <c r="B123">
        <v>63.35</v>
      </c>
      <c r="C123">
        <v>6</v>
      </c>
      <c r="D123">
        <v>6</v>
      </c>
      <c r="E123">
        <v>6</v>
      </c>
      <c r="F123" s="1">
        <v>57800</v>
      </c>
      <c r="G123" s="1">
        <v>119000</v>
      </c>
      <c r="H123" s="2">
        <f t="shared" si="1"/>
        <v>2.0588235294117645</v>
      </c>
      <c r="I123">
        <v>129295</v>
      </c>
      <c r="J123" t="s">
        <v>205</v>
      </c>
    </row>
    <row r="124" spans="1:10" x14ac:dyDescent="0.25">
      <c r="A124" t="s">
        <v>206</v>
      </c>
      <c r="B124">
        <v>41.5</v>
      </c>
      <c r="C124">
        <v>3</v>
      </c>
      <c r="D124">
        <v>1</v>
      </c>
      <c r="E124">
        <v>1</v>
      </c>
      <c r="F124" s="1">
        <v>27100</v>
      </c>
      <c r="G124" s="1">
        <v>8720</v>
      </c>
      <c r="H124" s="2">
        <f t="shared" si="1"/>
        <v>0.32177121771217715</v>
      </c>
      <c r="I124">
        <v>39592</v>
      </c>
      <c r="J124" t="s">
        <v>207</v>
      </c>
    </row>
    <row r="125" spans="1:10" x14ac:dyDescent="0.25">
      <c r="A125" t="s">
        <v>208</v>
      </c>
      <c r="B125">
        <v>34.1</v>
      </c>
      <c r="C125">
        <v>2</v>
      </c>
      <c r="D125">
        <v>1</v>
      </c>
      <c r="E125">
        <v>1</v>
      </c>
      <c r="F125" s="1">
        <v>25900</v>
      </c>
      <c r="G125">
        <v>0</v>
      </c>
      <c r="H125" s="2">
        <f t="shared" si="1"/>
        <v>0</v>
      </c>
      <c r="I125">
        <v>113791</v>
      </c>
      <c r="J125" t="s">
        <v>209</v>
      </c>
    </row>
    <row r="126" spans="1:10" x14ac:dyDescent="0.25">
      <c r="A126" t="s">
        <v>210</v>
      </c>
      <c r="B126">
        <v>24.9</v>
      </c>
      <c r="C126">
        <v>5</v>
      </c>
      <c r="D126">
        <v>1</v>
      </c>
      <c r="E126">
        <v>1</v>
      </c>
      <c r="F126" s="1">
        <v>10600</v>
      </c>
      <c r="G126" s="1">
        <v>26000</v>
      </c>
      <c r="H126" s="2">
        <f t="shared" si="1"/>
        <v>2.4528301886792452</v>
      </c>
      <c r="I126">
        <v>28228</v>
      </c>
      <c r="J126" t="s">
        <v>211</v>
      </c>
    </row>
    <row r="127" spans="1:10" x14ac:dyDescent="0.25">
      <c r="A127" t="s">
        <v>212</v>
      </c>
      <c r="B127">
        <v>75.31</v>
      </c>
      <c r="C127">
        <v>0</v>
      </c>
      <c r="D127">
        <v>2</v>
      </c>
      <c r="E127">
        <v>2</v>
      </c>
      <c r="F127">
        <v>0</v>
      </c>
      <c r="G127" s="1">
        <v>20400</v>
      </c>
      <c r="H127" s="5" t="s">
        <v>1158</v>
      </c>
      <c r="I127">
        <v>366650</v>
      </c>
      <c r="J127" t="s">
        <v>213</v>
      </c>
    </row>
    <row r="128" spans="1:10" x14ac:dyDescent="0.25">
      <c r="A128" t="s">
        <v>214</v>
      </c>
      <c r="B128">
        <v>60</v>
      </c>
      <c r="C128">
        <v>0</v>
      </c>
      <c r="D128">
        <v>1</v>
      </c>
      <c r="E128">
        <v>1</v>
      </c>
      <c r="F128">
        <v>0</v>
      </c>
      <c r="G128" s="1">
        <v>23300</v>
      </c>
      <c r="H128" s="5" t="s">
        <v>1158</v>
      </c>
      <c r="I128">
        <v>360213</v>
      </c>
      <c r="J128" t="s">
        <v>215</v>
      </c>
    </row>
    <row r="129" spans="1:10" x14ac:dyDescent="0.25">
      <c r="A129" t="s">
        <v>216</v>
      </c>
      <c r="B129">
        <v>60</v>
      </c>
      <c r="C129">
        <v>1</v>
      </c>
      <c r="D129">
        <v>1</v>
      </c>
      <c r="E129">
        <v>1</v>
      </c>
      <c r="F129">
        <v>0</v>
      </c>
      <c r="G129" s="1">
        <v>20600</v>
      </c>
      <c r="H129" s="5" t="s">
        <v>1158</v>
      </c>
      <c r="I129">
        <v>129572</v>
      </c>
      <c r="J129" t="s">
        <v>217</v>
      </c>
    </row>
    <row r="130" spans="1:10" x14ac:dyDescent="0.25">
      <c r="A130" t="s">
        <v>218</v>
      </c>
      <c r="B130">
        <v>35.9</v>
      </c>
      <c r="C130">
        <v>5</v>
      </c>
      <c r="D130">
        <v>1</v>
      </c>
      <c r="E130">
        <v>1</v>
      </c>
      <c r="F130" s="1">
        <v>43000</v>
      </c>
      <c r="G130" s="1">
        <v>1940</v>
      </c>
      <c r="H130" s="2">
        <f t="shared" si="1"/>
        <v>4.5116279069767444E-2</v>
      </c>
      <c r="I130">
        <v>42948</v>
      </c>
      <c r="J130" t="s">
        <v>219</v>
      </c>
    </row>
    <row r="131" spans="1:10" x14ac:dyDescent="0.25">
      <c r="A131" t="s">
        <v>220</v>
      </c>
      <c r="B131">
        <v>32.07</v>
      </c>
      <c r="C131">
        <v>5</v>
      </c>
      <c r="D131">
        <v>1</v>
      </c>
      <c r="E131">
        <v>1</v>
      </c>
      <c r="F131" s="1">
        <v>63900</v>
      </c>
      <c r="G131" s="1">
        <v>19400</v>
      </c>
      <c r="H131" s="2">
        <f t="shared" si="1"/>
        <v>0.30359937402190923</v>
      </c>
      <c r="I131">
        <v>42008</v>
      </c>
      <c r="J131" t="s">
        <v>221</v>
      </c>
    </row>
    <row r="132" spans="1:10" x14ac:dyDescent="0.25">
      <c r="A132" t="s">
        <v>222</v>
      </c>
      <c r="B132">
        <v>32.74</v>
      </c>
      <c r="C132">
        <v>2</v>
      </c>
      <c r="D132">
        <v>1</v>
      </c>
      <c r="E132">
        <v>1</v>
      </c>
      <c r="F132" s="1">
        <v>33000</v>
      </c>
      <c r="G132" s="1">
        <v>15500</v>
      </c>
      <c r="H132" s="2">
        <f t="shared" ref="H132:H195" si="2">G132/F132</f>
        <v>0.46969696969696972</v>
      </c>
      <c r="I132">
        <v>83354</v>
      </c>
      <c r="J132" t="s">
        <v>223</v>
      </c>
    </row>
    <row r="133" spans="1:10" x14ac:dyDescent="0.25">
      <c r="A133" t="s">
        <v>224</v>
      </c>
      <c r="B133">
        <v>86.46</v>
      </c>
      <c r="C133">
        <v>20</v>
      </c>
      <c r="D133">
        <v>7</v>
      </c>
      <c r="E133">
        <v>3</v>
      </c>
      <c r="F133" s="1">
        <v>76500</v>
      </c>
      <c r="G133" s="1">
        <v>183000</v>
      </c>
      <c r="H133" s="2">
        <f t="shared" si="2"/>
        <v>2.392156862745098</v>
      </c>
      <c r="I133">
        <v>39837</v>
      </c>
      <c r="J133" t="s">
        <v>225</v>
      </c>
    </row>
    <row r="134" spans="1:10" x14ac:dyDescent="0.25">
      <c r="A134" t="s">
        <v>226</v>
      </c>
      <c r="B134">
        <v>59.38</v>
      </c>
      <c r="C134">
        <v>1</v>
      </c>
      <c r="D134">
        <v>1</v>
      </c>
      <c r="E134">
        <v>1</v>
      </c>
      <c r="F134" s="1">
        <v>79900</v>
      </c>
      <c r="G134" s="1">
        <v>32800</v>
      </c>
      <c r="H134" s="2">
        <f t="shared" si="2"/>
        <v>0.41051314142678347</v>
      </c>
      <c r="I134">
        <v>100397</v>
      </c>
      <c r="J134" t="s">
        <v>227</v>
      </c>
    </row>
    <row r="135" spans="1:10" x14ac:dyDescent="0.25">
      <c r="A135" t="s">
        <v>228</v>
      </c>
      <c r="B135">
        <v>67.260000000000005</v>
      </c>
      <c r="C135">
        <v>25</v>
      </c>
      <c r="D135">
        <v>2</v>
      </c>
      <c r="E135">
        <v>2</v>
      </c>
      <c r="F135" s="1">
        <v>60700</v>
      </c>
      <c r="G135" s="1">
        <v>29600</v>
      </c>
      <c r="H135" s="2">
        <f t="shared" si="2"/>
        <v>0.48764415156507412</v>
      </c>
      <c r="I135">
        <v>15522</v>
      </c>
      <c r="J135" t="s">
        <v>229</v>
      </c>
    </row>
    <row r="136" spans="1:10" x14ac:dyDescent="0.25">
      <c r="A136" t="s">
        <v>230</v>
      </c>
      <c r="B136">
        <v>30.93</v>
      </c>
      <c r="C136">
        <v>4</v>
      </c>
      <c r="D136">
        <v>1</v>
      </c>
      <c r="E136">
        <v>1</v>
      </c>
      <c r="F136" s="1">
        <v>59100</v>
      </c>
      <c r="G136" s="1">
        <v>22800</v>
      </c>
      <c r="H136" s="2">
        <f t="shared" si="2"/>
        <v>0.38578680203045684</v>
      </c>
      <c r="I136">
        <v>37893</v>
      </c>
      <c r="J136" t="s">
        <v>231</v>
      </c>
    </row>
    <row r="137" spans="1:10" x14ac:dyDescent="0.25">
      <c r="A137" t="s">
        <v>232</v>
      </c>
      <c r="B137">
        <v>35.22</v>
      </c>
      <c r="C137">
        <v>2</v>
      </c>
      <c r="D137">
        <v>1</v>
      </c>
      <c r="E137">
        <v>1</v>
      </c>
      <c r="F137" s="1">
        <v>7620</v>
      </c>
      <c r="G137" s="1">
        <v>27900</v>
      </c>
      <c r="H137" s="2">
        <f t="shared" si="2"/>
        <v>3.6614173228346458</v>
      </c>
      <c r="I137">
        <v>49469</v>
      </c>
      <c r="J137" t="s">
        <v>233</v>
      </c>
    </row>
    <row r="138" spans="1:10" x14ac:dyDescent="0.25">
      <c r="A138" t="s">
        <v>234</v>
      </c>
      <c r="B138">
        <v>48</v>
      </c>
      <c r="C138">
        <v>2</v>
      </c>
      <c r="D138">
        <v>1</v>
      </c>
      <c r="E138">
        <v>1</v>
      </c>
      <c r="F138" s="1">
        <v>34300</v>
      </c>
      <c r="G138" s="1">
        <v>6100</v>
      </c>
      <c r="H138" s="2">
        <f t="shared" si="2"/>
        <v>0.17784256559766765</v>
      </c>
      <c r="I138">
        <v>105790</v>
      </c>
      <c r="J138" t="s">
        <v>235</v>
      </c>
    </row>
    <row r="139" spans="1:10" x14ac:dyDescent="0.25">
      <c r="A139" t="s">
        <v>236</v>
      </c>
      <c r="B139">
        <v>28.6</v>
      </c>
      <c r="C139">
        <v>1</v>
      </c>
      <c r="D139">
        <v>1</v>
      </c>
      <c r="E139">
        <v>1</v>
      </c>
      <c r="F139" s="1">
        <v>6070</v>
      </c>
      <c r="G139" s="1">
        <v>21600</v>
      </c>
      <c r="H139" s="2">
        <f t="shared" si="2"/>
        <v>3.5584843492586491</v>
      </c>
      <c r="I139">
        <v>227868</v>
      </c>
      <c r="J139" t="s">
        <v>237</v>
      </c>
    </row>
    <row r="140" spans="1:10" x14ac:dyDescent="0.25">
      <c r="A140" t="s">
        <v>238</v>
      </c>
      <c r="B140">
        <v>68.849999999999994</v>
      </c>
      <c r="C140">
        <v>3</v>
      </c>
      <c r="D140">
        <v>4</v>
      </c>
      <c r="E140">
        <v>4</v>
      </c>
      <c r="F140" s="1">
        <v>12200</v>
      </c>
      <c r="G140" s="1">
        <v>44400</v>
      </c>
      <c r="H140" s="2">
        <f t="shared" si="2"/>
        <v>3.639344262295082</v>
      </c>
      <c r="I140">
        <v>226530</v>
      </c>
      <c r="J140" t="s">
        <v>239</v>
      </c>
    </row>
    <row r="141" spans="1:10" x14ac:dyDescent="0.25">
      <c r="A141" t="s">
        <v>240</v>
      </c>
      <c r="B141">
        <v>48.35</v>
      </c>
      <c r="C141">
        <v>2</v>
      </c>
      <c r="D141">
        <v>1</v>
      </c>
      <c r="E141">
        <v>1</v>
      </c>
      <c r="F141" s="1">
        <v>33100</v>
      </c>
      <c r="G141" s="1">
        <v>10200</v>
      </c>
      <c r="H141" s="2">
        <f t="shared" si="2"/>
        <v>0.30815709969788518</v>
      </c>
      <c r="I141">
        <v>50817</v>
      </c>
      <c r="J141" t="s">
        <v>241</v>
      </c>
    </row>
    <row r="142" spans="1:10" x14ac:dyDescent="0.25">
      <c r="A142" t="s">
        <v>242</v>
      </c>
      <c r="B142">
        <v>43.97</v>
      </c>
      <c r="C142">
        <v>5</v>
      </c>
      <c r="D142">
        <v>1</v>
      </c>
      <c r="E142">
        <v>1</v>
      </c>
      <c r="F142" s="1">
        <v>35000</v>
      </c>
      <c r="G142" s="1">
        <v>9800</v>
      </c>
      <c r="H142" s="2">
        <f t="shared" si="2"/>
        <v>0.28000000000000003</v>
      </c>
      <c r="I142">
        <v>30242</v>
      </c>
      <c r="J142" t="s">
        <v>243</v>
      </c>
    </row>
    <row r="143" spans="1:10" x14ac:dyDescent="0.25">
      <c r="A143" t="s">
        <v>244</v>
      </c>
      <c r="B143">
        <v>60</v>
      </c>
      <c r="C143">
        <v>5</v>
      </c>
      <c r="D143">
        <v>1</v>
      </c>
      <c r="E143">
        <v>1</v>
      </c>
      <c r="F143" s="1">
        <v>28900</v>
      </c>
      <c r="G143" s="1">
        <v>268</v>
      </c>
      <c r="H143" s="2">
        <f t="shared" si="2"/>
        <v>9.2733564013840822E-3</v>
      </c>
      <c r="I143">
        <v>48056</v>
      </c>
      <c r="J143" t="s">
        <v>245</v>
      </c>
    </row>
    <row r="144" spans="1:10" x14ac:dyDescent="0.25">
      <c r="A144" t="s">
        <v>246</v>
      </c>
      <c r="B144">
        <v>60</v>
      </c>
      <c r="C144">
        <v>4</v>
      </c>
      <c r="D144">
        <v>1</v>
      </c>
      <c r="E144">
        <v>1</v>
      </c>
      <c r="F144" s="1">
        <v>20000</v>
      </c>
      <c r="G144">
        <v>0</v>
      </c>
      <c r="H144" s="2">
        <f t="shared" si="2"/>
        <v>0</v>
      </c>
      <c r="I144">
        <v>57370</v>
      </c>
      <c r="J144" t="s">
        <v>247</v>
      </c>
    </row>
    <row r="145" spans="1:10" x14ac:dyDescent="0.25">
      <c r="A145" t="s">
        <v>248</v>
      </c>
      <c r="B145">
        <v>51.7</v>
      </c>
      <c r="C145">
        <v>2</v>
      </c>
      <c r="D145">
        <v>1</v>
      </c>
      <c r="E145">
        <v>1</v>
      </c>
      <c r="F145" s="1">
        <v>19800</v>
      </c>
      <c r="G145" s="1">
        <v>52000</v>
      </c>
      <c r="H145" s="2">
        <f t="shared" si="2"/>
        <v>2.6262626262626263</v>
      </c>
      <c r="I145">
        <v>76690</v>
      </c>
      <c r="J145" t="s">
        <v>249</v>
      </c>
    </row>
    <row r="146" spans="1:10" x14ac:dyDescent="0.25">
      <c r="A146" t="s">
        <v>250</v>
      </c>
      <c r="B146">
        <v>66.849999999999994</v>
      </c>
      <c r="C146">
        <v>1</v>
      </c>
      <c r="D146">
        <v>2</v>
      </c>
      <c r="E146">
        <v>2</v>
      </c>
      <c r="F146" s="1">
        <v>78900</v>
      </c>
      <c r="G146" s="1">
        <v>31000</v>
      </c>
      <c r="H146" s="2">
        <f t="shared" si="2"/>
        <v>0.3929024081115336</v>
      </c>
      <c r="I146">
        <v>205419</v>
      </c>
      <c r="J146" t="s">
        <v>251</v>
      </c>
    </row>
    <row r="147" spans="1:10" x14ac:dyDescent="0.25">
      <c r="A147" t="s">
        <v>250</v>
      </c>
      <c r="B147">
        <v>37.22</v>
      </c>
      <c r="C147">
        <v>1</v>
      </c>
      <c r="D147">
        <v>2</v>
      </c>
      <c r="E147">
        <v>2</v>
      </c>
      <c r="F147" s="1">
        <v>73700</v>
      </c>
      <c r="G147" s="1">
        <v>12000</v>
      </c>
      <c r="H147" s="2">
        <f t="shared" si="2"/>
        <v>0.16282225237449119</v>
      </c>
      <c r="I147">
        <v>205419</v>
      </c>
      <c r="J147" t="s">
        <v>251</v>
      </c>
    </row>
    <row r="148" spans="1:10" x14ac:dyDescent="0.25">
      <c r="A148" t="s">
        <v>252</v>
      </c>
      <c r="B148">
        <v>78.02</v>
      </c>
      <c r="C148">
        <v>17</v>
      </c>
      <c r="D148">
        <v>2</v>
      </c>
      <c r="E148">
        <v>2</v>
      </c>
      <c r="F148" s="1">
        <v>73200</v>
      </c>
      <c r="G148" s="1">
        <v>25000</v>
      </c>
      <c r="H148" s="2">
        <f t="shared" si="2"/>
        <v>0.34153005464480873</v>
      </c>
      <c r="I148">
        <v>9393</v>
      </c>
      <c r="J148" t="s">
        <v>253</v>
      </c>
    </row>
    <row r="149" spans="1:10" x14ac:dyDescent="0.25">
      <c r="A149" t="s">
        <v>254</v>
      </c>
      <c r="B149">
        <v>25</v>
      </c>
      <c r="C149">
        <v>1</v>
      </c>
      <c r="D149">
        <v>1</v>
      </c>
      <c r="E149">
        <v>1</v>
      </c>
      <c r="F149" s="1">
        <v>8490</v>
      </c>
      <c r="G149" s="1">
        <v>17200</v>
      </c>
      <c r="H149" s="2">
        <f t="shared" si="2"/>
        <v>2.0259128386336869</v>
      </c>
      <c r="I149">
        <v>149016</v>
      </c>
      <c r="J149" t="s">
        <v>255</v>
      </c>
    </row>
    <row r="150" spans="1:10" x14ac:dyDescent="0.25">
      <c r="A150" t="s">
        <v>256</v>
      </c>
      <c r="B150">
        <v>51.49</v>
      </c>
      <c r="C150">
        <v>16</v>
      </c>
      <c r="D150">
        <v>8</v>
      </c>
      <c r="E150">
        <v>8</v>
      </c>
      <c r="F150" s="1">
        <v>330000</v>
      </c>
      <c r="G150" s="1">
        <v>156000</v>
      </c>
      <c r="H150" s="2">
        <f t="shared" si="2"/>
        <v>0.47272727272727272</v>
      </c>
      <c r="I150">
        <v>76615</v>
      </c>
      <c r="J150" t="s">
        <v>257</v>
      </c>
    </row>
    <row r="151" spans="1:10" x14ac:dyDescent="0.25">
      <c r="A151" t="s">
        <v>258</v>
      </c>
      <c r="B151">
        <v>32.659999999999997</v>
      </c>
      <c r="C151">
        <v>36</v>
      </c>
      <c r="D151">
        <v>9</v>
      </c>
      <c r="E151">
        <v>1</v>
      </c>
      <c r="F151" s="1">
        <v>280000</v>
      </c>
      <c r="G151" s="1">
        <v>109000</v>
      </c>
      <c r="H151" s="2">
        <f t="shared" si="2"/>
        <v>0.38928571428571429</v>
      </c>
      <c r="I151">
        <v>32575</v>
      </c>
      <c r="J151" t="s">
        <v>259</v>
      </c>
    </row>
    <row r="152" spans="1:10" x14ac:dyDescent="0.25">
      <c r="A152" t="s">
        <v>260</v>
      </c>
      <c r="B152">
        <v>31.33</v>
      </c>
      <c r="C152">
        <v>12</v>
      </c>
      <c r="D152">
        <v>2</v>
      </c>
      <c r="E152">
        <v>2</v>
      </c>
      <c r="F152" s="1">
        <v>205000</v>
      </c>
      <c r="G152" s="1">
        <v>75100</v>
      </c>
      <c r="H152" s="2">
        <f t="shared" si="2"/>
        <v>0.36634146341463414</v>
      </c>
      <c r="I152">
        <v>17298</v>
      </c>
      <c r="J152" t="s">
        <v>261</v>
      </c>
    </row>
    <row r="153" spans="1:10" x14ac:dyDescent="0.25">
      <c r="A153" t="s">
        <v>262</v>
      </c>
      <c r="B153">
        <v>68.08</v>
      </c>
      <c r="C153">
        <v>10</v>
      </c>
      <c r="D153">
        <v>2</v>
      </c>
      <c r="E153">
        <v>2</v>
      </c>
      <c r="F153" s="1">
        <v>80300</v>
      </c>
      <c r="G153" s="1">
        <v>37500</v>
      </c>
      <c r="H153" s="2">
        <f t="shared" si="2"/>
        <v>0.46699875466998753</v>
      </c>
      <c r="I153">
        <v>30137</v>
      </c>
      <c r="J153" t="s">
        <v>263</v>
      </c>
    </row>
    <row r="154" spans="1:10" x14ac:dyDescent="0.25">
      <c r="A154" t="s">
        <v>264</v>
      </c>
      <c r="B154">
        <v>31.74</v>
      </c>
      <c r="C154">
        <v>4</v>
      </c>
      <c r="D154">
        <v>1</v>
      </c>
      <c r="E154">
        <v>1</v>
      </c>
      <c r="F154" s="1">
        <v>21600</v>
      </c>
      <c r="G154" s="1">
        <v>8820</v>
      </c>
      <c r="H154" s="2">
        <f t="shared" si="2"/>
        <v>0.40833333333333333</v>
      </c>
      <c r="I154">
        <v>27626</v>
      </c>
      <c r="J154" t="s">
        <v>265</v>
      </c>
    </row>
    <row r="155" spans="1:10" x14ac:dyDescent="0.25">
      <c r="A155" t="s">
        <v>266</v>
      </c>
      <c r="B155">
        <v>45.7</v>
      </c>
      <c r="C155">
        <v>8</v>
      </c>
      <c r="D155">
        <v>1</v>
      </c>
      <c r="E155">
        <v>1</v>
      </c>
      <c r="F155" s="1">
        <v>98800</v>
      </c>
      <c r="G155" s="1">
        <v>45400</v>
      </c>
      <c r="H155" s="2">
        <f t="shared" si="2"/>
        <v>0.45951417004048584</v>
      </c>
      <c r="I155">
        <v>16829</v>
      </c>
      <c r="J155" t="s">
        <v>267</v>
      </c>
    </row>
    <row r="156" spans="1:10" x14ac:dyDescent="0.25">
      <c r="A156" t="s">
        <v>268</v>
      </c>
      <c r="B156">
        <v>21.53</v>
      </c>
      <c r="C156">
        <v>6</v>
      </c>
      <c r="D156">
        <v>1</v>
      </c>
      <c r="E156">
        <v>1</v>
      </c>
      <c r="F156" s="1">
        <v>25900</v>
      </c>
      <c r="G156" s="1">
        <v>9770</v>
      </c>
      <c r="H156" s="2">
        <f t="shared" si="2"/>
        <v>0.37722007722007722</v>
      </c>
      <c r="I156">
        <v>25035</v>
      </c>
      <c r="J156" t="s">
        <v>269</v>
      </c>
    </row>
    <row r="157" spans="1:10" x14ac:dyDescent="0.25">
      <c r="A157" t="s">
        <v>270</v>
      </c>
      <c r="B157">
        <v>36.6</v>
      </c>
      <c r="C157">
        <v>4</v>
      </c>
      <c r="D157">
        <v>1</v>
      </c>
      <c r="E157">
        <v>1</v>
      </c>
      <c r="F157" s="1">
        <v>39800</v>
      </c>
      <c r="G157" s="1">
        <v>9320</v>
      </c>
      <c r="H157" s="2">
        <f t="shared" si="2"/>
        <v>0.23417085427135678</v>
      </c>
      <c r="I157">
        <v>21057</v>
      </c>
      <c r="J157" t="s">
        <v>271</v>
      </c>
    </row>
    <row r="158" spans="1:10" x14ac:dyDescent="0.25">
      <c r="A158" t="s">
        <v>272</v>
      </c>
      <c r="B158">
        <v>105.28</v>
      </c>
      <c r="C158">
        <v>15</v>
      </c>
      <c r="D158">
        <v>5</v>
      </c>
      <c r="E158">
        <v>5</v>
      </c>
      <c r="F158" s="1">
        <v>51800</v>
      </c>
      <c r="G158" s="1">
        <v>128000</v>
      </c>
      <c r="H158" s="2">
        <f t="shared" si="2"/>
        <v>2.471042471042471</v>
      </c>
      <c r="I158">
        <v>44615</v>
      </c>
      <c r="J158" t="s">
        <v>273</v>
      </c>
    </row>
    <row r="159" spans="1:10" x14ac:dyDescent="0.25">
      <c r="A159" t="s">
        <v>272</v>
      </c>
      <c r="B159">
        <v>107.65</v>
      </c>
      <c r="C159">
        <v>18</v>
      </c>
      <c r="D159">
        <v>5</v>
      </c>
      <c r="E159">
        <v>4</v>
      </c>
      <c r="F159" s="1">
        <v>22800</v>
      </c>
      <c r="G159" s="1">
        <v>81700</v>
      </c>
      <c r="H159" s="2">
        <f t="shared" si="2"/>
        <v>3.5833333333333335</v>
      </c>
      <c r="I159">
        <v>44615</v>
      </c>
      <c r="J159" t="s">
        <v>273</v>
      </c>
    </row>
    <row r="160" spans="1:10" x14ac:dyDescent="0.25">
      <c r="A160" t="s">
        <v>274</v>
      </c>
      <c r="B160">
        <v>22.18</v>
      </c>
      <c r="C160">
        <v>4</v>
      </c>
      <c r="D160">
        <v>1</v>
      </c>
      <c r="E160">
        <v>1</v>
      </c>
      <c r="F160" s="1">
        <v>4600</v>
      </c>
      <c r="G160" s="1">
        <v>26500</v>
      </c>
      <c r="H160" s="2">
        <f t="shared" si="2"/>
        <v>5.7608695652173916</v>
      </c>
      <c r="I160">
        <v>46596</v>
      </c>
      <c r="J160" t="s">
        <v>275</v>
      </c>
    </row>
    <row r="161" spans="1:10" x14ac:dyDescent="0.25">
      <c r="A161" t="s">
        <v>276</v>
      </c>
      <c r="B161">
        <v>26.82</v>
      </c>
      <c r="C161">
        <v>6</v>
      </c>
      <c r="D161">
        <v>16</v>
      </c>
      <c r="E161">
        <v>1</v>
      </c>
      <c r="F161" s="1">
        <v>8300</v>
      </c>
      <c r="G161" s="1">
        <v>62000</v>
      </c>
      <c r="H161" s="2">
        <f t="shared" si="2"/>
        <v>7.4698795180722888</v>
      </c>
      <c r="I161">
        <v>518037</v>
      </c>
      <c r="J161" t="s">
        <v>277</v>
      </c>
    </row>
    <row r="162" spans="1:10" x14ac:dyDescent="0.25">
      <c r="A162" t="s">
        <v>278</v>
      </c>
      <c r="B162">
        <v>26.15</v>
      </c>
      <c r="C162">
        <v>12</v>
      </c>
      <c r="D162">
        <v>45</v>
      </c>
      <c r="E162">
        <v>43</v>
      </c>
      <c r="F162" s="1">
        <v>191000</v>
      </c>
      <c r="G162" s="1">
        <v>386000</v>
      </c>
      <c r="H162" s="2">
        <f t="shared" si="2"/>
        <v>2.0209424083769632</v>
      </c>
      <c r="I162">
        <v>516204</v>
      </c>
      <c r="J162" t="s">
        <v>279</v>
      </c>
    </row>
    <row r="163" spans="1:10" x14ac:dyDescent="0.25">
      <c r="A163" t="s">
        <v>280</v>
      </c>
      <c r="B163">
        <v>52.13</v>
      </c>
      <c r="C163">
        <v>14</v>
      </c>
      <c r="D163">
        <v>4</v>
      </c>
      <c r="E163">
        <v>3</v>
      </c>
      <c r="F163" s="1">
        <v>77800</v>
      </c>
      <c r="G163" s="1">
        <v>38600</v>
      </c>
      <c r="H163" s="2">
        <f t="shared" si="2"/>
        <v>0.49614395886889462</v>
      </c>
      <c r="I163">
        <v>37498</v>
      </c>
      <c r="J163" t="s">
        <v>281</v>
      </c>
    </row>
    <row r="164" spans="1:10" x14ac:dyDescent="0.25">
      <c r="A164" t="s">
        <v>282</v>
      </c>
      <c r="B164">
        <v>60</v>
      </c>
      <c r="C164">
        <v>10</v>
      </c>
      <c r="D164">
        <v>1</v>
      </c>
      <c r="E164">
        <v>1</v>
      </c>
      <c r="F164" s="1">
        <v>24900</v>
      </c>
      <c r="G164">
        <v>0</v>
      </c>
      <c r="H164" s="2">
        <f t="shared" si="2"/>
        <v>0</v>
      </c>
      <c r="I164">
        <v>21615</v>
      </c>
      <c r="J164" t="s">
        <v>283</v>
      </c>
    </row>
    <row r="165" spans="1:10" x14ac:dyDescent="0.25">
      <c r="A165" t="s">
        <v>284</v>
      </c>
      <c r="B165">
        <v>28.28</v>
      </c>
      <c r="C165">
        <v>10</v>
      </c>
      <c r="D165">
        <v>1</v>
      </c>
      <c r="E165">
        <v>1</v>
      </c>
      <c r="F165" s="1">
        <v>77100</v>
      </c>
      <c r="G165" s="1">
        <v>36500</v>
      </c>
      <c r="H165" s="2">
        <f t="shared" si="2"/>
        <v>0.47341115434500647</v>
      </c>
      <c r="I165">
        <v>15054</v>
      </c>
      <c r="J165" t="s">
        <v>285</v>
      </c>
    </row>
    <row r="166" spans="1:10" x14ac:dyDescent="0.25">
      <c r="A166" t="s">
        <v>284</v>
      </c>
      <c r="B166">
        <v>25.22</v>
      </c>
      <c r="C166">
        <v>10</v>
      </c>
      <c r="D166">
        <v>1</v>
      </c>
      <c r="E166">
        <v>1</v>
      </c>
      <c r="F166" s="1">
        <v>22800</v>
      </c>
      <c r="G166" s="1">
        <v>54400</v>
      </c>
      <c r="H166" s="2">
        <f t="shared" si="2"/>
        <v>2.3859649122807016</v>
      </c>
      <c r="I166">
        <v>15054</v>
      </c>
      <c r="J166" t="s">
        <v>285</v>
      </c>
    </row>
    <row r="167" spans="1:10" x14ac:dyDescent="0.25">
      <c r="A167" t="s">
        <v>286</v>
      </c>
      <c r="B167">
        <v>51.28</v>
      </c>
      <c r="C167">
        <v>19</v>
      </c>
      <c r="D167">
        <v>5</v>
      </c>
      <c r="E167">
        <v>5</v>
      </c>
      <c r="F167" s="1">
        <v>86600</v>
      </c>
      <c r="G167" s="1">
        <v>39200</v>
      </c>
      <c r="H167" s="2">
        <f t="shared" si="2"/>
        <v>0.45265588914549654</v>
      </c>
      <c r="I167">
        <v>43787</v>
      </c>
      <c r="J167" t="s">
        <v>287</v>
      </c>
    </row>
    <row r="168" spans="1:10" x14ac:dyDescent="0.25">
      <c r="A168" t="s">
        <v>286</v>
      </c>
      <c r="B168">
        <v>64.5</v>
      </c>
      <c r="C168">
        <v>9</v>
      </c>
      <c r="D168">
        <v>3</v>
      </c>
      <c r="E168">
        <v>3</v>
      </c>
      <c r="F168" s="1">
        <v>59900</v>
      </c>
      <c r="G168" s="1">
        <v>22400</v>
      </c>
      <c r="H168" s="2">
        <f t="shared" si="2"/>
        <v>0.37395659432387313</v>
      </c>
      <c r="I168">
        <v>43787</v>
      </c>
      <c r="J168" t="s">
        <v>287</v>
      </c>
    </row>
    <row r="169" spans="1:10" x14ac:dyDescent="0.25">
      <c r="A169" t="s">
        <v>288</v>
      </c>
      <c r="B169">
        <v>60</v>
      </c>
      <c r="C169">
        <v>3</v>
      </c>
      <c r="D169">
        <v>1</v>
      </c>
      <c r="E169">
        <v>1</v>
      </c>
      <c r="F169" s="1">
        <v>1100</v>
      </c>
      <c r="G169" s="1">
        <v>37300</v>
      </c>
      <c r="H169" s="2">
        <f t="shared" si="2"/>
        <v>33.909090909090907</v>
      </c>
      <c r="I169">
        <v>58958</v>
      </c>
      <c r="J169" t="s">
        <v>289</v>
      </c>
    </row>
    <row r="170" spans="1:10" x14ac:dyDescent="0.25">
      <c r="A170" t="s">
        <v>288</v>
      </c>
      <c r="B170">
        <v>63.61</v>
      </c>
      <c r="C170">
        <v>3</v>
      </c>
      <c r="D170">
        <v>1</v>
      </c>
      <c r="E170">
        <v>1</v>
      </c>
      <c r="F170" s="1">
        <v>1200</v>
      </c>
      <c r="G170" s="1">
        <v>25600</v>
      </c>
      <c r="H170" s="2">
        <f t="shared" si="2"/>
        <v>21.333333333333332</v>
      </c>
      <c r="I170">
        <v>58958</v>
      </c>
      <c r="J170" t="s">
        <v>289</v>
      </c>
    </row>
    <row r="171" spans="1:10" x14ac:dyDescent="0.25">
      <c r="A171" t="s">
        <v>290</v>
      </c>
      <c r="B171">
        <v>40.36</v>
      </c>
      <c r="C171">
        <v>12</v>
      </c>
      <c r="D171">
        <v>2</v>
      </c>
      <c r="E171">
        <v>2</v>
      </c>
      <c r="F171" s="1">
        <v>42400</v>
      </c>
      <c r="G171" s="1">
        <v>11400</v>
      </c>
      <c r="H171" s="2">
        <f t="shared" si="2"/>
        <v>0.26886792452830188</v>
      </c>
      <c r="I171">
        <v>29506</v>
      </c>
      <c r="J171" t="s">
        <v>291</v>
      </c>
    </row>
    <row r="172" spans="1:10" x14ac:dyDescent="0.25">
      <c r="A172" t="s">
        <v>292</v>
      </c>
      <c r="B172">
        <v>64.92</v>
      </c>
      <c r="C172">
        <v>11</v>
      </c>
      <c r="D172">
        <v>3</v>
      </c>
      <c r="E172">
        <v>3</v>
      </c>
      <c r="F172" s="1">
        <v>108000</v>
      </c>
      <c r="G172" s="1">
        <v>35300</v>
      </c>
      <c r="H172" s="2">
        <f t="shared" si="2"/>
        <v>0.32685185185185184</v>
      </c>
      <c r="I172">
        <v>39602</v>
      </c>
      <c r="J172" t="s">
        <v>293</v>
      </c>
    </row>
    <row r="173" spans="1:10" x14ac:dyDescent="0.25">
      <c r="A173" t="s">
        <v>292</v>
      </c>
      <c r="B173">
        <v>50.77</v>
      </c>
      <c r="C173">
        <v>16</v>
      </c>
      <c r="D173">
        <v>4</v>
      </c>
      <c r="E173">
        <v>4</v>
      </c>
      <c r="F173" s="1">
        <v>81100</v>
      </c>
      <c r="G173" s="1">
        <v>27700</v>
      </c>
      <c r="H173" s="2">
        <f t="shared" si="2"/>
        <v>0.34155363748458695</v>
      </c>
      <c r="I173">
        <v>39602</v>
      </c>
      <c r="J173" t="s">
        <v>293</v>
      </c>
    </row>
    <row r="174" spans="1:10" x14ac:dyDescent="0.25">
      <c r="A174" t="s">
        <v>294</v>
      </c>
      <c r="B174">
        <v>60</v>
      </c>
      <c r="C174">
        <v>1</v>
      </c>
      <c r="D174">
        <v>1</v>
      </c>
      <c r="E174">
        <v>1</v>
      </c>
      <c r="F174" s="1">
        <v>20500</v>
      </c>
      <c r="G174">
        <v>0</v>
      </c>
      <c r="H174" s="2">
        <f t="shared" si="2"/>
        <v>0</v>
      </c>
      <c r="I174">
        <v>136682</v>
      </c>
      <c r="J174" t="s">
        <v>295</v>
      </c>
    </row>
    <row r="175" spans="1:10" x14ac:dyDescent="0.25">
      <c r="A175" t="s">
        <v>296</v>
      </c>
      <c r="B175">
        <v>60</v>
      </c>
      <c r="C175">
        <v>7</v>
      </c>
      <c r="D175">
        <v>1</v>
      </c>
      <c r="E175">
        <v>1</v>
      </c>
      <c r="F175">
        <v>0</v>
      </c>
      <c r="G175" s="1">
        <v>86600</v>
      </c>
      <c r="H175" s="5" t="s">
        <v>1158</v>
      </c>
      <c r="I175">
        <v>17342</v>
      </c>
      <c r="J175" t="s">
        <v>297</v>
      </c>
    </row>
    <row r="176" spans="1:10" x14ac:dyDescent="0.25">
      <c r="A176" t="s">
        <v>298</v>
      </c>
      <c r="B176">
        <v>36.770000000000003</v>
      </c>
      <c r="C176">
        <v>7</v>
      </c>
      <c r="D176">
        <v>1</v>
      </c>
      <c r="E176">
        <v>1</v>
      </c>
      <c r="F176" s="1">
        <v>44800</v>
      </c>
      <c r="G176">
        <v>0</v>
      </c>
      <c r="H176" s="2">
        <f t="shared" si="2"/>
        <v>0</v>
      </c>
      <c r="I176">
        <v>23048</v>
      </c>
      <c r="J176" t="s">
        <v>299</v>
      </c>
    </row>
    <row r="177" spans="1:10" x14ac:dyDescent="0.25">
      <c r="A177" t="s">
        <v>300</v>
      </c>
      <c r="B177">
        <v>92.16</v>
      </c>
      <c r="C177">
        <v>39</v>
      </c>
      <c r="D177">
        <v>4</v>
      </c>
      <c r="E177">
        <v>4</v>
      </c>
      <c r="F177" s="1">
        <v>530000</v>
      </c>
      <c r="G177" s="1">
        <v>248000</v>
      </c>
      <c r="H177" s="2">
        <f t="shared" si="2"/>
        <v>0.4679245283018868</v>
      </c>
      <c r="I177">
        <v>11740</v>
      </c>
      <c r="J177" t="s">
        <v>301</v>
      </c>
    </row>
    <row r="178" spans="1:10" x14ac:dyDescent="0.25">
      <c r="A178" t="s">
        <v>302</v>
      </c>
      <c r="B178">
        <v>54.82</v>
      </c>
      <c r="C178">
        <v>5</v>
      </c>
      <c r="D178">
        <v>1</v>
      </c>
      <c r="E178">
        <v>1</v>
      </c>
      <c r="F178" s="1">
        <v>69400</v>
      </c>
      <c r="G178" s="1">
        <v>29800</v>
      </c>
      <c r="H178" s="2">
        <f t="shared" si="2"/>
        <v>0.42939481268011526</v>
      </c>
      <c r="I178">
        <v>30993</v>
      </c>
      <c r="J178" t="s">
        <v>303</v>
      </c>
    </row>
    <row r="179" spans="1:10" x14ac:dyDescent="0.25">
      <c r="A179" t="s">
        <v>304</v>
      </c>
      <c r="B179">
        <v>59.51</v>
      </c>
      <c r="C179">
        <v>13</v>
      </c>
      <c r="D179">
        <v>2</v>
      </c>
      <c r="E179">
        <v>2</v>
      </c>
      <c r="F179" s="1">
        <v>117000</v>
      </c>
      <c r="G179" s="1">
        <v>58100</v>
      </c>
      <c r="H179" s="2">
        <f t="shared" si="2"/>
        <v>0.49658119658119659</v>
      </c>
      <c r="I179">
        <v>12074</v>
      </c>
      <c r="J179" t="s">
        <v>305</v>
      </c>
    </row>
    <row r="180" spans="1:10" x14ac:dyDescent="0.25">
      <c r="A180" t="s">
        <v>306</v>
      </c>
      <c r="B180">
        <v>55.14</v>
      </c>
      <c r="C180">
        <v>16</v>
      </c>
      <c r="D180">
        <v>3</v>
      </c>
      <c r="E180">
        <v>1</v>
      </c>
      <c r="F180" s="1">
        <v>41500</v>
      </c>
      <c r="G180" s="1">
        <v>9570</v>
      </c>
      <c r="H180" s="2">
        <f t="shared" si="2"/>
        <v>0.23060240963855422</v>
      </c>
      <c r="I180">
        <v>22017</v>
      </c>
      <c r="J180" t="s">
        <v>307</v>
      </c>
    </row>
    <row r="181" spans="1:10" x14ac:dyDescent="0.25">
      <c r="A181" t="s">
        <v>306</v>
      </c>
      <c r="B181">
        <v>44.12</v>
      </c>
      <c r="C181">
        <v>24</v>
      </c>
      <c r="D181">
        <v>3</v>
      </c>
      <c r="E181">
        <v>2</v>
      </c>
      <c r="F181" s="1">
        <v>37400</v>
      </c>
      <c r="G181" s="1">
        <v>14500</v>
      </c>
      <c r="H181" s="2">
        <f t="shared" si="2"/>
        <v>0.38770053475935828</v>
      </c>
      <c r="I181">
        <v>22017</v>
      </c>
      <c r="J181" t="s">
        <v>307</v>
      </c>
    </row>
    <row r="182" spans="1:10" x14ac:dyDescent="0.25">
      <c r="A182" t="s">
        <v>308</v>
      </c>
      <c r="B182">
        <v>33.33</v>
      </c>
      <c r="C182">
        <v>3</v>
      </c>
      <c r="D182">
        <v>1</v>
      </c>
      <c r="E182">
        <v>1</v>
      </c>
      <c r="F182" s="1">
        <v>45900</v>
      </c>
      <c r="G182" s="1">
        <v>19900</v>
      </c>
      <c r="H182" s="2">
        <f t="shared" si="2"/>
        <v>0.43355119825708061</v>
      </c>
      <c r="I182">
        <v>40188</v>
      </c>
      <c r="J182" t="s">
        <v>309</v>
      </c>
    </row>
    <row r="183" spans="1:10" x14ac:dyDescent="0.25">
      <c r="A183" t="s">
        <v>310</v>
      </c>
      <c r="B183">
        <v>60</v>
      </c>
      <c r="C183">
        <v>3</v>
      </c>
      <c r="D183">
        <v>1</v>
      </c>
      <c r="E183">
        <v>1</v>
      </c>
      <c r="F183" s="1">
        <v>47100</v>
      </c>
      <c r="G183" s="1">
        <v>6860</v>
      </c>
      <c r="H183" s="2">
        <f t="shared" si="2"/>
        <v>0.14564755838641189</v>
      </c>
      <c r="I183">
        <v>42933</v>
      </c>
      <c r="J183" t="s">
        <v>311</v>
      </c>
    </row>
    <row r="184" spans="1:10" x14ac:dyDescent="0.25">
      <c r="A184" t="s">
        <v>312</v>
      </c>
      <c r="B184">
        <v>40.94</v>
      </c>
      <c r="C184">
        <v>5</v>
      </c>
      <c r="D184">
        <v>1</v>
      </c>
      <c r="E184">
        <v>1</v>
      </c>
      <c r="F184" s="1">
        <v>27900</v>
      </c>
      <c r="G184" s="1">
        <v>7110</v>
      </c>
      <c r="H184" s="2">
        <f t="shared" si="2"/>
        <v>0.25483870967741934</v>
      </c>
      <c r="I184">
        <v>37200</v>
      </c>
      <c r="J184" t="s">
        <v>313</v>
      </c>
    </row>
    <row r="185" spans="1:10" x14ac:dyDescent="0.25">
      <c r="A185" t="s">
        <v>314</v>
      </c>
      <c r="B185">
        <v>24.06</v>
      </c>
      <c r="C185">
        <v>6</v>
      </c>
      <c r="D185">
        <v>1</v>
      </c>
      <c r="E185">
        <v>1</v>
      </c>
      <c r="F185" s="1">
        <v>62700</v>
      </c>
      <c r="G185" s="1">
        <v>27600</v>
      </c>
      <c r="H185" s="2">
        <f t="shared" si="2"/>
        <v>0.44019138755980863</v>
      </c>
      <c r="I185">
        <v>23239</v>
      </c>
      <c r="J185" t="s">
        <v>315</v>
      </c>
    </row>
    <row r="186" spans="1:10" x14ac:dyDescent="0.25">
      <c r="A186" t="s">
        <v>316</v>
      </c>
      <c r="B186">
        <v>39.46</v>
      </c>
      <c r="C186">
        <v>16</v>
      </c>
      <c r="D186">
        <v>2</v>
      </c>
      <c r="E186">
        <v>1</v>
      </c>
      <c r="F186" s="1">
        <v>32600</v>
      </c>
      <c r="G186" s="1">
        <v>14200</v>
      </c>
      <c r="H186" s="2">
        <f t="shared" si="2"/>
        <v>0.43558282208588955</v>
      </c>
      <c r="I186">
        <v>22678</v>
      </c>
      <c r="J186" t="s">
        <v>317</v>
      </c>
    </row>
    <row r="187" spans="1:10" x14ac:dyDescent="0.25">
      <c r="A187" t="s">
        <v>318</v>
      </c>
      <c r="B187">
        <v>22.03</v>
      </c>
      <c r="C187">
        <v>7</v>
      </c>
      <c r="D187">
        <v>1</v>
      </c>
      <c r="E187">
        <v>1</v>
      </c>
      <c r="F187" s="1">
        <v>8280</v>
      </c>
      <c r="G187" s="1">
        <v>18600</v>
      </c>
      <c r="H187" s="2">
        <f t="shared" si="2"/>
        <v>2.2463768115942031</v>
      </c>
      <c r="I187">
        <v>23025</v>
      </c>
      <c r="J187" t="s">
        <v>319</v>
      </c>
    </row>
    <row r="188" spans="1:10" x14ac:dyDescent="0.25">
      <c r="A188" t="s">
        <v>320</v>
      </c>
      <c r="B188">
        <v>25.19</v>
      </c>
      <c r="C188">
        <v>7</v>
      </c>
      <c r="D188">
        <v>1</v>
      </c>
      <c r="E188">
        <v>1</v>
      </c>
      <c r="F188" s="1">
        <v>13000</v>
      </c>
      <c r="G188" s="1">
        <v>30000</v>
      </c>
      <c r="H188" s="2">
        <f t="shared" si="2"/>
        <v>2.3076923076923075</v>
      </c>
      <c r="I188">
        <v>23567</v>
      </c>
      <c r="J188" t="s">
        <v>321</v>
      </c>
    </row>
    <row r="189" spans="1:10" x14ac:dyDescent="0.25">
      <c r="A189" t="s">
        <v>322</v>
      </c>
      <c r="B189">
        <v>34.909999999999997</v>
      </c>
      <c r="C189">
        <v>5</v>
      </c>
      <c r="D189">
        <v>1</v>
      </c>
      <c r="E189">
        <v>1</v>
      </c>
      <c r="F189" s="1">
        <v>58700</v>
      </c>
      <c r="G189" s="1">
        <v>7220</v>
      </c>
      <c r="H189" s="2">
        <f t="shared" si="2"/>
        <v>0.12299829642248722</v>
      </c>
      <c r="I189">
        <v>21493</v>
      </c>
      <c r="J189" t="s">
        <v>323</v>
      </c>
    </row>
    <row r="190" spans="1:10" x14ac:dyDescent="0.25">
      <c r="A190" t="s">
        <v>324</v>
      </c>
      <c r="B190">
        <v>39.4</v>
      </c>
      <c r="C190">
        <v>2</v>
      </c>
      <c r="D190">
        <v>1</v>
      </c>
      <c r="E190">
        <v>1</v>
      </c>
      <c r="F190" s="1">
        <v>20900</v>
      </c>
      <c r="G190" s="1">
        <v>10300</v>
      </c>
      <c r="H190" s="2">
        <f t="shared" si="2"/>
        <v>0.49282296650717705</v>
      </c>
      <c r="I190">
        <v>107297</v>
      </c>
      <c r="J190" t="s">
        <v>325</v>
      </c>
    </row>
    <row r="191" spans="1:10" x14ac:dyDescent="0.25">
      <c r="A191" t="s">
        <v>326</v>
      </c>
      <c r="B191">
        <v>43.9</v>
      </c>
      <c r="C191">
        <v>3</v>
      </c>
      <c r="D191">
        <v>1</v>
      </c>
      <c r="E191">
        <v>1</v>
      </c>
      <c r="F191" s="1">
        <v>62900</v>
      </c>
      <c r="G191" s="1">
        <v>7280</v>
      </c>
      <c r="H191" s="2">
        <f t="shared" si="2"/>
        <v>0.11573926868044515</v>
      </c>
      <c r="I191">
        <v>52744</v>
      </c>
      <c r="J191" t="s">
        <v>327</v>
      </c>
    </row>
    <row r="192" spans="1:10" x14ac:dyDescent="0.25">
      <c r="A192" t="s">
        <v>328</v>
      </c>
      <c r="B192">
        <v>41.82</v>
      </c>
      <c r="C192">
        <v>13</v>
      </c>
      <c r="D192">
        <v>1</v>
      </c>
      <c r="E192">
        <v>1</v>
      </c>
      <c r="F192" s="1">
        <v>158000</v>
      </c>
      <c r="G192" s="1">
        <v>73600</v>
      </c>
      <c r="H192" s="2">
        <f t="shared" si="2"/>
        <v>0.46582278481012657</v>
      </c>
      <c r="I192">
        <v>19330</v>
      </c>
      <c r="J192" t="s">
        <v>329</v>
      </c>
    </row>
    <row r="193" spans="1:10" x14ac:dyDescent="0.25">
      <c r="A193" t="s">
        <v>330</v>
      </c>
      <c r="B193">
        <v>34.18</v>
      </c>
      <c r="C193">
        <v>11</v>
      </c>
      <c r="D193">
        <v>2</v>
      </c>
      <c r="E193">
        <v>2</v>
      </c>
      <c r="F193" s="1">
        <v>38400</v>
      </c>
      <c r="G193" s="1">
        <v>9670</v>
      </c>
      <c r="H193" s="2">
        <f t="shared" si="2"/>
        <v>0.25182291666666667</v>
      </c>
      <c r="I193">
        <v>30858</v>
      </c>
      <c r="J193" t="s">
        <v>331</v>
      </c>
    </row>
    <row r="194" spans="1:10" x14ac:dyDescent="0.25">
      <c r="A194" t="s">
        <v>332</v>
      </c>
      <c r="B194">
        <v>29.71</v>
      </c>
      <c r="C194">
        <v>5</v>
      </c>
      <c r="D194">
        <v>1</v>
      </c>
      <c r="E194">
        <v>1</v>
      </c>
      <c r="F194" s="1">
        <v>35200</v>
      </c>
      <c r="G194" s="1">
        <v>4170</v>
      </c>
      <c r="H194" s="2">
        <f t="shared" si="2"/>
        <v>0.11846590909090909</v>
      </c>
      <c r="I194">
        <v>39778</v>
      </c>
      <c r="J194" t="s">
        <v>333</v>
      </c>
    </row>
    <row r="195" spans="1:10" x14ac:dyDescent="0.25">
      <c r="A195" t="s">
        <v>334</v>
      </c>
      <c r="B195">
        <v>47.66</v>
      </c>
      <c r="C195">
        <v>8</v>
      </c>
      <c r="D195">
        <v>1</v>
      </c>
      <c r="E195">
        <v>1</v>
      </c>
      <c r="F195" s="1">
        <v>22100</v>
      </c>
      <c r="G195" s="1">
        <v>4050</v>
      </c>
      <c r="H195" s="2">
        <f t="shared" si="2"/>
        <v>0.18325791855203619</v>
      </c>
      <c r="I195">
        <v>25003</v>
      </c>
      <c r="J195" t="s">
        <v>335</v>
      </c>
    </row>
    <row r="196" spans="1:10" x14ac:dyDescent="0.25">
      <c r="A196" t="s">
        <v>334</v>
      </c>
      <c r="B196">
        <v>22.28</v>
      </c>
      <c r="C196">
        <v>8</v>
      </c>
      <c r="D196">
        <v>1</v>
      </c>
      <c r="E196">
        <v>1</v>
      </c>
      <c r="F196" s="1">
        <v>26500</v>
      </c>
      <c r="G196" s="1">
        <v>7550</v>
      </c>
      <c r="H196" s="2">
        <f t="shared" ref="H196:H240" si="3">G196/F196</f>
        <v>0.28490566037735848</v>
      </c>
      <c r="I196">
        <v>25003</v>
      </c>
      <c r="J196" t="s">
        <v>335</v>
      </c>
    </row>
    <row r="197" spans="1:10" x14ac:dyDescent="0.25">
      <c r="A197" t="s">
        <v>336</v>
      </c>
      <c r="B197">
        <v>40.090000000000003</v>
      </c>
      <c r="C197">
        <v>10</v>
      </c>
      <c r="D197">
        <v>1</v>
      </c>
      <c r="E197">
        <v>1</v>
      </c>
      <c r="F197" s="1">
        <v>41000</v>
      </c>
      <c r="G197" s="1">
        <v>12200</v>
      </c>
      <c r="H197" s="2">
        <f t="shared" si="3"/>
        <v>0.29756097560975608</v>
      </c>
      <c r="I197">
        <v>14570</v>
      </c>
      <c r="J197" t="s">
        <v>337</v>
      </c>
    </row>
    <row r="198" spans="1:10" x14ac:dyDescent="0.25">
      <c r="A198" t="s">
        <v>338</v>
      </c>
      <c r="B198">
        <v>60</v>
      </c>
      <c r="C198">
        <v>11</v>
      </c>
      <c r="D198">
        <v>1</v>
      </c>
      <c r="E198">
        <v>1</v>
      </c>
      <c r="F198" s="1">
        <v>170000</v>
      </c>
      <c r="G198" s="1">
        <v>80600</v>
      </c>
      <c r="H198" s="2">
        <f t="shared" si="3"/>
        <v>0.47411764705882353</v>
      </c>
      <c r="I198">
        <v>13282</v>
      </c>
      <c r="J198" t="s">
        <v>339</v>
      </c>
    </row>
    <row r="199" spans="1:10" x14ac:dyDescent="0.25">
      <c r="A199" t="s">
        <v>340</v>
      </c>
      <c r="B199">
        <v>50.53</v>
      </c>
      <c r="C199">
        <v>9</v>
      </c>
      <c r="D199">
        <v>2</v>
      </c>
      <c r="E199">
        <v>2</v>
      </c>
      <c r="F199" s="1">
        <v>65600</v>
      </c>
      <c r="G199" s="1">
        <v>30000</v>
      </c>
      <c r="H199" s="2">
        <f t="shared" si="3"/>
        <v>0.45731707317073172</v>
      </c>
      <c r="I199">
        <v>24614</v>
      </c>
      <c r="J199" t="s">
        <v>341</v>
      </c>
    </row>
    <row r="200" spans="1:10" x14ac:dyDescent="0.25">
      <c r="A200" t="s">
        <v>342</v>
      </c>
      <c r="B200">
        <v>91.91</v>
      </c>
      <c r="C200">
        <v>18</v>
      </c>
      <c r="D200">
        <v>14</v>
      </c>
      <c r="E200">
        <v>13</v>
      </c>
      <c r="F200" s="1">
        <v>151000</v>
      </c>
      <c r="G200" s="1">
        <v>73800</v>
      </c>
      <c r="H200" s="2">
        <f t="shared" si="3"/>
        <v>0.48874172185430464</v>
      </c>
      <c r="I200">
        <v>112896</v>
      </c>
      <c r="J200" t="s">
        <v>343</v>
      </c>
    </row>
    <row r="201" spans="1:10" x14ac:dyDescent="0.25">
      <c r="A201" t="s">
        <v>344</v>
      </c>
      <c r="B201">
        <v>23.7</v>
      </c>
      <c r="C201">
        <v>4</v>
      </c>
      <c r="D201">
        <v>1</v>
      </c>
      <c r="E201">
        <v>1</v>
      </c>
      <c r="F201" s="1">
        <v>24900</v>
      </c>
      <c r="G201" s="1">
        <v>6550</v>
      </c>
      <c r="H201" s="2">
        <f t="shared" si="3"/>
        <v>0.26305220883534136</v>
      </c>
      <c r="I201">
        <v>34893</v>
      </c>
      <c r="J201" t="s">
        <v>345</v>
      </c>
    </row>
    <row r="202" spans="1:10" x14ac:dyDescent="0.25">
      <c r="A202" t="s">
        <v>344</v>
      </c>
      <c r="B202">
        <v>23.02</v>
      </c>
      <c r="C202">
        <v>4</v>
      </c>
      <c r="D202">
        <v>1</v>
      </c>
      <c r="E202">
        <v>1</v>
      </c>
      <c r="F202" s="1">
        <v>20900</v>
      </c>
      <c r="G202" s="1">
        <v>6970</v>
      </c>
      <c r="H202" s="2">
        <f t="shared" si="3"/>
        <v>0.33349282296650717</v>
      </c>
      <c r="I202">
        <v>34893</v>
      </c>
      <c r="J202" t="s">
        <v>345</v>
      </c>
    </row>
    <row r="203" spans="1:10" x14ac:dyDescent="0.25">
      <c r="A203" t="s">
        <v>346</v>
      </c>
      <c r="B203">
        <v>73.66</v>
      </c>
      <c r="C203">
        <v>9</v>
      </c>
      <c r="D203">
        <v>2</v>
      </c>
      <c r="E203">
        <v>2</v>
      </c>
      <c r="F203" s="1">
        <v>67200</v>
      </c>
      <c r="G203" s="1">
        <v>25700</v>
      </c>
      <c r="H203" s="2">
        <f t="shared" si="3"/>
        <v>0.38244047619047616</v>
      </c>
      <c r="I203">
        <v>31513</v>
      </c>
      <c r="J203" t="s">
        <v>347</v>
      </c>
    </row>
    <row r="204" spans="1:10" x14ac:dyDescent="0.25">
      <c r="A204" t="s">
        <v>346</v>
      </c>
      <c r="B204">
        <v>71.569999999999993</v>
      </c>
      <c r="C204">
        <v>9</v>
      </c>
      <c r="D204">
        <v>2</v>
      </c>
      <c r="E204">
        <v>2</v>
      </c>
      <c r="F204" s="1">
        <v>67200</v>
      </c>
      <c r="G204" s="1">
        <v>24200</v>
      </c>
      <c r="H204" s="2">
        <f t="shared" si="3"/>
        <v>0.36011904761904762</v>
      </c>
      <c r="I204">
        <v>31513</v>
      </c>
      <c r="J204" t="s">
        <v>347</v>
      </c>
    </row>
    <row r="205" spans="1:10" x14ac:dyDescent="0.25">
      <c r="A205" t="s">
        <v>348</v>
      </c>
      <c r="B205">
        <v>112.87</v>
      </c>
      <c r="C205">
        <v>13</v>
      </c>
      <c r="D205">
        <v>7</v>
      </c>
      <c r="E205">
        <v>6</v>
      </c>
      <c r="F205" s="1">
        <v>144000</v>
      </c>
      <c r="G205" s="1">
        <v>475000</v>
      </c>
      <c r="H205" s="2">
        <f t="shared" si="3"/>
        <v>3.2986111111111112</v>
      </c>
      <c r="I205">
        <v>53924</v>
      </c>
      <c r="J205" t="s">
        <v>349</v>
      </c>
    </row>
    <row r="206" spans="1:10" x14ac:dyDescent="0.25">
      <c r="A206" t="s">
        <v>348</v>
      </c>
      <c r="B206">
        <v>108.79</v>
      </c>
      <c r="C206">
        <v>13</v>
      </c>
      <c r="D206">
        <v>5</v>
      </c>
      <c r="E206">
        <v>4</v>
      </c>
      <c r="F206" s="1">
        <v>159000</v>
      </c>
      <c r="G206" s="1">
        <v>359000</v>
      </c>
      <c r="H206" s="2">
        <f t="shared" si="3"/>
        <v>2.257861635220126</v>
      </c>
      <c r="I206">
        <v>53924</v>
      </c>
      <c r="J206" t="s">
        <v>349</v>
      </c>
    </row>
    <row r="207" spans="1:10" x14ac:dyDescent="0.25">
      <c r="A207" t="s">
        <v>350</v>
      </c>
      <c r="B207">
        <v>33.409999999999997</v>
      </c>
      <c r="C207">
        <v>3</v>
      </c>
      <c r="D207">
        <v>2</v>
      </c>
      <c r="E207">
        <v>2</v>
      </c>
      <c r="F207" s="1">
        <v>25900</v>
      </c>
      <c r="G207" s="1">
        <v>12800</v>
      </c>
      <c r="H207" s="2">
        <f t="shared" si="3"/>
        <v>0.49420849420849422</v>
      </c>
      <c r="I207">
        <v>100228</v>
      </c>
      <c r="J207" t="s">
        <v>351</v>
      </c>
    </row>
    <row r="208" spans="1:10" x14ac:dyDescent="0.25">
      <c r="A208" t="s">
        <v>352</v>
      </c>
      <c r="B208">
        <v>35.08</v>
      </c>
      <c r="C208">
        <v>10</v>
      </c>
      <c r="D208">
        <v>1</v>
      </c>
      <c r="E208">
        <v>1</v>
      </c>
      <c r="F208" s="1">
        <v>22300</v>
      </c>
      <c r="G208" s="1">
        <v>10300</v>
      </c>
      <c r="H208" s="2">
        <f t="shared" si="3"/>
        <v>0.46188340807174888</v>
      </c>
      <c r="I208">
        <v>14585</v>
      </c>
      <c r="J208" t="s">
        <v>353</v>
      </c>
    </row>
    <row r="209" spans="1:10" x14ac:dyDescent="0.25">
      <c r="A209" t="s">
        <v>354</v>
      </c>
      <c r="B209">
        <v>46.43</v>
      </c>
      <c r="C209">
        <v>13</v>
      </c>
      <c r="D209">
        <v>2</v>
      </c>
      <c r="E209">
        <v>2</v>
      </c>
      <c r="F209" s="1">
        <v>43200</v>
      </c>
      <c r="G209" s="1">
        <v>21300</v>
      </c>
      <c r="H209" s="2">
        <f t="shared" si="3"/>
        <v>0.49305555555555558</v>
      </c>
      <c r="I209">
        <v>27872</v>
      </c>
      <c r="J209" t="s">
        <v>355</v>
      </c>
    </row>
    <row r="210" spans="1:10" x14ac:dyDescent="0.25">
      <c r="A210" t="s">
        <v>356</v>
      </c>
      <c r="B210">
        <v>43.84</v>
      </c>
      <c r="C210">
        <v>7</v>
      </c>
      <c r="D210">
        <v>1</v>
      </c>
      <c r="E210">
        <v>1</v>
      </c>
      <c r="F210" s="1">
        <v>28800</v>
      </c>
      <c r="G210" s="1">
        <v>12900</v>
      </c>
      <c r="H210" s="2">
        <f t="shared" si="3"/>
        <v>0.44791666666666669</v>
      </c>
      <c r="I210">
        <v>17302</v>
      </c>
      <c r="J210" t="s">
        <v>357</v>
      </c>
    </row>
    <row r="211" spans="1:10" x14ac:dyDescent="0.25">
      <c r="A211" t="s">
        <v>358</v>
      </c>
      <c r="B211">
        <v>56.07</v>
      </c>
      <c r="C211">
        <v>21</v>
      </c>
      <c r="D211">
        <v>3</v>
      </c>
      <c r="E211">
        <v>3</v>
      </c>
      <c r="F211" s="1">
        <v>47100</v>
      </c>
      <c r="G211" s="1">
        <v>21800</v>
      </c>
      <c r="H211" s="2">
        <f t="shared" si="3"/>
        <v>0.46284501061571126</v>
      </c>
      <c r="I211">
        <v>33337</v>
      </c>
      <c r="J211" t="s">
        <v>359</v>
      </c>
    </row>
    <row r="212" spans="1:10" x14ac:dyDescent="0.25">
      <c r="A212" t="s">
        <v>360</v>
      </c>
      <c r="B212">
        <v>36.979999999999997</v>
      </c>
      <c r="C212">
        <v>3</v>
      </c>
      <c r="D212">
        <v>1</v>
      </c>
      <c r="E212">
        <v>1</v>
      </c>
      <c r="F212" s="1">
        <v>37100</v>
      </c>
      <c r="G212" s="1">
        <v>15000</v>
      </c>
      <c r="H212" s="2">
        <f t="shared" si="3"/>
        <v>0.40431266846361186</v>
      </c>
      <c r="I212">
        <v>50317</v>
      </c>
      <c r="J212" t="s">
        <v>361</v>
      </c>
    </row>
    <row r="213" spans="1:10" x14ac:dyDescent="0.25">
      <c r="A213" t="s">
        <v>362</v>
      </c>
      <c r="B213">
        <v>29.29</v>
      </c>
      <c r="C213">
        <v>10</v>
      </c>
      <c r="D213">
        <v>3</v>
      </c>
      <c r="E213">
        <v>3</v>
      </c>
      <c r="F213" s="1">
        <v>79500</v>
      </c>
      <c r="G213" s="1">
        <v>32600</v>
      </c>
      <c r="H213" s="2">
        <f t="shared" si="3"/>
        <v>0.41006289308176103</v>
      </c>
      <c r="I213">
        <v>52718</v>
      </c>
      <c r="J213" t="s">
        <v>363</v>
      </c>
    </row>
    <row r="214" spans="1:10" x14ac:dyDescent="0.25">
      <c r="A214" t="s">
        <v>364</v>
      </c>
      <c r="B214">
        <v>70.510000000000005</v>
      </c>
      <c r="C214">
        <v>7</v>
      </c>
      <c r="D214">
        <v>3</v>
      </c>
      <c r="E214">
        <v>3</v>
      </c>
      <c r="F214" s="1">
        <v>50800</v>
      </c>
      <c r="G214" s="1">
        <v>5850</v>
      </c>
      <c r="H214" s="2">
        <f t="shared" si="3"/>
        <v>0.11515748031496063</v>
      </c>
      <c r="I214">
        <v>57924</v>
      </c>
      <c r="J214" t="s">
        <v>365</v>
      </c>
    </row>
    <row r="215" spans="1:10" x14ac:dyDescent="0.25">
      <c r="A215" t="s">
        <v>364</v>
      </c>
      <c r="B215">
        <v>42.88</v>
      </c>
      <c r="C215">
        <v>4</v>
      </c>
      <c r="D215">
        <v>2</v>
      </c>
      <c r="E215">
        <v>2</v>
      </c>
      <c r="F215" s="1">
        <v>33200</v>
      </c>
      <c r="G215" s="1">
        <v>9480</v>
      </c>
      <c r="H215" s="2">
        <f t="shared" si="3"/>
        <v>0.28554216867469878</v>
      </c>
      <c r="I215">
        <v>57924</v>
      </c>
      <c r="J215" t="s">
        <v>365</v>
      </c>
    </row>
    <row r="216" spans="1:10" x14ac:dyDescent="0.25">
      <c r="A216" t="s">
        <v>366</v>
      </c>
      <c r="B216">
        <v>25.38</v>
      </c>
      <c r="C216">
        <v>3</v>
      </c>
      <c r="D216">
        <v>1</v>
      </c>
      <c r="E216">
        <v>1</v>
      </c>
      <c r="F216" s="1">
        <v>36200</v>
      </c>
      <c r="G216" s="1">
        <v>14800</v>
      </c>
      <c r="H216" s="2">
        <f t="shared" si="3"/>
        <v>0.40883977900552487</v>
      </c>
      <c r="I216">
        <v>59671</v>
      </c>
      <c r="J216" t="s">
        <v>367</v>
      </c>
    </row>
    <row r="217" spans="1:10" x14ac:dyDescent="0.25">
      <c r="A217" t="s">
        <v>366</v>
      </c>
      <c r="B217">
        <v>24.92</v>
      </c>
      <c r="C217">
        <v>1</v>
      </c>
      <c r="D217">
        <v>1</v>
      </c>
      <c r="E217">
        <v>1</v>
      </c>
      <c r="F217" s="1">
        <v>34300</v>
      </c>
      <c r="G217" s="1">
        <v>12400</v>
      </c>
      <c r="H217" s="2">
        <f t="shared" si="3"/>
        <v>0.36151603498542273</v>
      </c>
      <c r="I217">
        <v>59671</v>
      </c>
      <c r="J217" t="s">
        <v>367</v>
      </c>
    </row>
    <row r="218" spans="1:10" x14ac:dyDescent="0.25">
      <c r="A218" t="s">
        <v>368</v>
      </c>
      <c r="B218">
        <v>25.29</v>
      </c>
      <c r="C218">
        <v>3</v>
      </c>
      <c r="D218">
        <v>1</v>
      </c>
      <c r="E218">
        <v>1</v>
      </c>
      <c r="F218" s="1">
        <v>50400</v>
      </c>
      <c r="G218" s="1">
        <v>11600</v>
      </c>
      <c r="H218" s="2">
        <f t="shared" si="3"/>
        <v>0.23015873015873015</v>
      </c>
      <c r="I218">
        <v>58024</v>
      </c>
      <c r="J218" t="s">
        <v>369</v>
      </c>
    </row>
    <row r="219" spans="1:10" x14ac:dyDescent="0.25">
      <c r="A219" t="s">
        <v>368</v>
      </c>
      <c r="B219">
        <v>32.46</v>
      </c>
      <c r="C219">
        <v>3</v>
      </c>
      <c r="D219">
        <v>1</v>
      </c>
      <c r="E219">
        <v>1</v>
      </c>
      <c r="F219" s="1">
        <v>24700</v>
      </c>
      <c r="G219" s="1">
        <v>4260</v>
      </c>
      <c r="H219" s="2">
        <f t="shared" si="3"/>
        <v>0.17246963562753037</v>
      </c>
      <c r="I219">
        <v>58024</v>
      </c>
      <c r="J219" t="s">
        <v>369</v>
      </c>
    </row>
    <row r="220" spans="1:10" x14ac:dyDescent="0.25">
      <c r="A220" t="s">
        <v>370</v>
      </c>
      <c r="B220">
        <v>60</v>
      </c>
      <c r="C220">
        <v>4</v>
      </c>
      <c r="D220">
        <v>1</v>
      </c>
      <c r="E220">
        <v>1</v>
      </c>
      <c r="F220" s="1">
        <v>106000</v>
      </c>
      <c r="G220" s="1">
        <v>42000</v>
      </c>
      <c r="H220" s="2">
        <f t="shared" si="3"/>
        <v>0.39622641509433965</v>
      </c>
      <c r="I220">
        <v>26044</v>
      </c>
      <c r="J220" t="s">
        <v>371</v>
      </c>
    </row>
    <row r="221" spans="1:10" x14ac:dyDescent="0.25">
      <c r="A221" t="s">
        <v>372</v>
      </c>
      <c r="B221">
        <v>49.73</v>
      </c>
      <c r="C221">
        <v>3</v>
      </c>
      <c r="D221">
        <v>1</v>
      </c>
      <c r="E221">
        <v>1</v>
      </c>
      <c r="F221" s="1">
        <v>8470</v>
      </c>
      <c r="G221" s="1">
        <v>45400</v>
      </c>
      <c r="H221" s="2">
        <f t="shared" si="3"/>
        <v>5.3600944510035422</v>
      </c>
      <c r="I221">
        <v>37540</v>
      </c>
      <c r="J221" t="s">
        <v>373</v>
      </c>
    </row>
    <row r="222" spans="1:10" x14ac:dyDescent="0.25">
      <c r="A222" t="s">
        <v>374</v>
      </c>
      <c r="B222">
        <v>30.21</v>
      </c>
      <c r="C222">
        <v>5</v>
      </c>
      <c r="D222">
        <v>1</v>
      </c>
      <c r="E222">
        <v>1</v>
      </c>
      <c r="F222">
        <v>0</v>
      </c>
      <c r="G222" s="1">
        <v>20500</v>
      </c>
      <c r="H222" s="5" t="s">
        <v>1158</v>
      </c>
      <c r="I222">
        <v>35676</v>
      </c>
      <c r="J222" t="s">
        <v>375</v>
      </c>
    </row>
    <row r="223" spans="1:10" x14ac:dyDescent="0.25">
      <c r="A223" t="s">
        <v>376</v>
      </c>
      <c r="B223">
        <v>101.63</v>
      </c>
      <c r="C223">
        <v>20</v>
      </c>
      <c r="D223">
        <v>13</v>
      </c>
      <c r="E223">
        <v>13</v>
      </c>
      <c r="F223" s="1">
        <v>61600</v>
      </c>
      <c r="G223" s="1">
        <v>230000</v>
      </c>
      <c r="H223" s="2">
        <f t="shared" si="3"/>
        <v>3.7337662337662336</v>
      </c>
      <c r="I223">
        <v>84871</v>
      </c>
      <c r="J223" t="s">
        <v>377</v>
      </c>
    </row>
    <row r="224" spans="1:10" x14ac:dyDescent="0.25">
      <c r="A224" t="s">
        <v>376</v>
      </c>
      <c r="B224">
        <v>114.7</v>
      </c>
      <c r="C224">
        <v>20</v>
      </c>
      <c r="D224">
        <v>13</v>
      </c>
      <c r="E224">
        <v>13</v>
      </c>
      <c r="F224" s="1">
        <v>69900</v>
      </c>
      <c r="G224" s="1">
        <v>239000</v>
      </c>
      <c r="H224" s="2">
        <f t="shared" si="3"/>
        <v>3.4191702432045781</v>
      </c>
      <c r="I224">
        <v>84871</v>
      </c>
      <c r="J224" t="s">
        <v>377</v>
      </c>
    </row>
    <row r="225" spans="1:10" x14ac:dyDescent="0.25">
      <c r="A225" t="s">
        <v>376</v>
      </c>
      <c r="B225">
        <v>106.99</v>
      </c>
      <c r="C225">
        <v>15</v>
      </c>
      <c r="D225">
        <v>9</v>
      </c>
      <c r="E225">
        <v>9</v>
      </c>
      <c r="F225" s="1">
        <v>73600</v>
      </c>
      <c r="G225" s="1">
        <v>174000</v>
      </c>
      <c r="H225" s="2">
        <f t="shared" si="3"/>
        <v>2.3641304347826089</v>
      </c>
      <c r="I225">
        <v>84871</v>
      </c>
      <c r="J225" t="s">
        <v>377</v>
      </c>
    </row>
    <row r="226" spans="1:10" x14ac:dyDescent="0.25">
      <c r="A226" t="s">
        <v>378</v>
      </c>
      <c r="B226">
        <v>44.61</v>
      </c>
      <c r="C226">
        <v>9</v>
      </c>
      <c r="D226">
        <v>2</v>
      </c>
      <c r="E226">
        <v>2</v>
      </c>
      <c r="F226" s="1">
        <v>34000</v>
      </c>
      <c r="G226" s="1">
        <v>13500</v>
      </c>
      <c r="H226" s="2">
        <f t="shared" si="3"/>
        <v>0.39705882352941174</v>
      </c>
      <c r="I226">
        <v>33666</v>
      </c>
      <c r="J226" t="s">
        <v>379</v>
      </c>
    </row>
    <row r="227" spans="1:10" x14ac:dyDescent="0.25">
      <c r="A227" t="s">
        <v>380</v>
      </c>
      <c r="B227">
        <v>46.76</v>
      </c>
      <c r="C227">
        <v>6</v>
      </c>
      <c r="D227">
        <v>1</v>
      </c>
      <c r="E227">
        <v>1</v>
      </c>
      <c r="F227" s="1">
        <v>16300</v>
      </c>
      <c r="G227" s="1">
        <v>40500</v>
      </c>
      <c r="H227" s="2">
        <f t="shared" si="3"/>
        <v>2.4846625766871164</v>
      </c>
      <c r="I227">
        <v>22611</v>
      </c>
      <c r="J227" t="s">
        <v>381</v>
      </c>
    </row>
    <row r="228" spans="1:10" x14ac:dyDescent="0.25">
      <c r="A228" t="s">
        <v>382</v>
      </c>
      <c r="B228">
        <v>105.33</v>
      </c>
      <c r="C228">
        <v>27</v>
      </c>
      <c r="D228">
        <v>5</v>
      </c>
      <c r="E228">
        <v>5</v>
      </c>
      <c r="F228" s="1">
        <v>225000</v>
      </c>
      <c r="G228" s="1">
        <v>103000</v>
      </c>
      <c r="H228" s="2">
        <f t="shared" si="3"/>
        <v>0.45777777777777778</v>
      </c>
      <c r="I228">
        <v>19595</v>
      </c>
      <c r="J228" t="s">
        <v>383</v>
      </c>
    </row>
    <row r="229" spans="1:10" x14ac:dyDescent="0.25">
      <c r="A229" t="s">
        <v>384</v>
      </c>
      <c r="B229">
        <v>44.35</v>
      </c>
      <c r="C229">
        <v>2</v>
      </c>
      <c r="D229">
        <v>1</v>
      </c>
      <c r="E229">
        <v>1</v>
      </c>
      <c r="F229" s="1">
        <v>7780</v>
      </c>
      <c r="G229" s="1">
        <v>45800</v>
      </c>
      <c r="H229" s="2">
        <f t="shared" si="3"/>
        <v>5.8868894601542419</v>
      </c>
      <c r="I229">
        <v>44876</v>
      </c>
      <c r="J229" t="s">
        <v>385</v>
      </c>
    </row>
    <row r="230" spans="1:10" x14ac:dyDescent="0.25">
      <c r="A230" t="s">
        <v>386</v>
      </c>
      <c r="B230">
        <v>71.849999999999994</v>
      </c>
      <c r="C230">
        <v>10</v>
      </c>
      <c r="D230">
        <v>5</v>
      </c>
      <c r="E230">
        <v>5</v>
      </c>
      <c r="F230" s="1">
        <v>137000</v>
      </c>
      <c r="G230" s="1">
        <v>43200</v>
      </c>
      <c r="H230" s="2">
        <f t="shared" si="3"/>
        <v>0.31532846715328466</v>
      </c>
      <c r="I230">
        <v>83000</v>
      </c>
      <c r="J230" t="s">
        <v>387</v>
      </c>
    </row>
    <row r="231" spans="1:10" x14ac:dyDescent="0.25">
      <c r="A231" t="s">
        <v>388</v>
      </c>
      <c r="B231">
        <v>70.069999999999993</v>
      </c>
      <c r="C231">
        <v>4</v>
      </c>
      <c r="D231">
        <v>2</v>
      </c>
      <c r="E231">
        <v>2</v>
      </c>
      <c r="F231" s="1">
        <v>47100</v>
      </c>
      <c r="G231" s="1">
        <v>20700</v>
      </c>
      <c r="H231" s="2">
        <f t="shared" si="3"/>
        <v>0.43949044585987262</v>
      </c>
      <c r="I231">
        <v>51294</v>
      </c>
      <c r="J231" t="s">
        <v>389</v>
      </c>
    </row>
    <row r="232" spans="1:10" x14ac:dyDescent="0.25">
      <c r="A232" t="s">
        <v>390</v>
      </c>
      <c r="B232">
        <v>50.02</v>
      </c>
      <c r="C232">
        <v>7</v>
      </c>
      <c r="D232">
        <v>3</v>
      </c>
      <c r="E232">
        <v>3</v>
      </c>
      <c r="F232" s="1">
        <v>52300</v>
      </c>
      <c r="G232" s="1">
        <v>21200</v>
      </c>
      <c r="H232" s="2">
        <f t="shared" si="3"/>
        <v>0.40535372848948376</v>
      </c>
      <c r="I232">
        <v>48880</v>
      </c>
      <c r="J232" t="s">
        <v>391</v>
      </c>
    </row>
    <row r="233" spans="1:10" x14ac:dyDescent="0.25">
      <c r="A233" t="s">
        <v>392</v>
      </c>
      <c r="B233">
        <v>90.19</v>
      </c>
      <c r="C233">
        <v>50</v>
      </c>
      <c r="D233">
        <v>18</v>
      </c>
      <c r="E233">
        <v>3</v>
      </c>
      <c r="F233" s="1">
        <v>79800</v>
      </c>
      <c r="G233" s="1">
        <v>3140</v>
      </c>
      <c r="H233" s="2">
        <f t="shared" si="3"/>
        <v>3.9348370927318299E-2</v>
      </c>
      <c r="I233">
        <v>49895</v>
      </c>
      <c r="J233" t="s">
        <v>393</v>
      </c>
    </row>
    <row r="234" spans="1:10" x14ac:dyDescent="0.25">
      <c r="A234" t="s">
        <v>392</v>
      </c>
      <c r="B234">
        <v>69.88</v>
      </c>
      <c r="C234">
        <v>15</v>
      </c>
      <c r="D234">
        <v>4</v>
      </c>
      <c r="E234">
        <v>1</v>
      </c>
      <c r="F234" s="1">
        <v>36900</v>
      </c>
      <c r="G234">
        <v>0</v>
      </c>
      <c r="H234" s="2">
        <f t="shared" si="3"/>
        <v>0</v>
      </c>
      <c r="I234">
        <v>49895</v>
      </c>
      <c r="J234" t="s">
        <v>393</v>
      </c>
    </row>
    <row r="235" spans="1:10" x14ac:dyDescent="0.25">
      <c r="A235" t="s">
        <v>394</v>
      </c>
      <c r="B235">
        <v>93.98</v>
      </c>
      <c r="C235">
        <v>16</v>
      </c>
      <c r="D235">
        <v>3</v>
      </c>
      <c r="E235">
        <v>3</v>
      </c>
      <c r="F235" s="1">
        <v>7420</v>
      </c>
      <c r="G235" s="1">
        <v>62800</v>
      </c>
      <c r="H235" s="2">
        <f t="shared" si="3"/>
        <v>8.4636118598382755</v>
      </c>
      <c r="I235">
        <v>35709</v>
      </c>
      <c r="J235" t="s">
        <v>395</v>
      </c>
    </row>
    <row r="236" spans="1:10" x14ac:dyDescent="0.25">
      <c r="A236" t="s">
        <v>394</v>
      </c>
      <c r="B236">
        <v>64.72</v>
      </c>
      <c r="C236">
        <v>8</v>
      </c>
      <c r="D236">
        <v>1</v>
      </c>
      <c r="E236">
        <v>1</v>
      </c>
      <c r="F236" s="1">
        <v>16500</v>
      </c>
      <c r="G236" s="1">
        <v>49200</v>
      </c>
      <c r="H236" s="2">
        <f t="shared" si="3"/>
        <v>2.9818181818181819</v>
      </c>
      <c r="I236">
        <v>35709</v>
      </c>
      <c r="J236" t="s">
        <v>395</v>
      </c>
    </row>
    <row r="237" spans="1:10" x14ac:dyDescent="0.25">
      <c r="A237" t="s">
        <v>394</v>
      </c>
      <c r="B237">
        <v>58.63</v>
      </c>
      <c r="C237">
        <v>5</v>
      </c>
      <c r="D237">
        <v>1</v>
      </c>
      <c r="E237">
        <v>1</v>
      </c>
      <c r="F237" s="1">
        <v>22400</v>
      </c>
      <c r="G237" s="1">
        <v>59900</v>
      </c>
      <c r="H237" s="2">
        <f t="shared" si="3"/>
        <v>2.6741071428571428</v>
      </c>
      <c r="I237">
        <v>35709</v>
      </c>
      <c r="J237" t="s">
        <v>395</v>
      </c>
    </row>
    <row r="238" spans="1:10" x14ac:dyDescent="0.25">
      <c r="A238" t="s">
        <v>396</v>
      </c>
      <c r="B238">
        <v>54.29</v>
      </c>
      <c r="C238">
        <v>2</v>
      </c>
      <c r="D238">
        <v>1</v>
      </c>
      <c r="E238">
        <v>1</v>
      </c>
      <c r="F238" s="1">
        <v>19300</v>
      </c>
      <c r="G238" s="1">
        <v>3530</v>
      </c>
      <c r="H238" s="2">
        <f t="shared" si="3"/>
        <v>0.18290155440414507</v>
      </c>
      <c r="I238">
        <v>103168</v>
      </c>
      <c r="J238" t="s">
        <v>397</v>
      </c>
    </row>
    <row r="239" spans="1:10" x14ac:dyDescent="0.25">
      <c r="A239" t="s">
        <v>398</v>
      </c>
      <c r="B239">
        <v>41.54</v>
      </c>
      <c r="C239">
        <v>6</v>
      </c>
      <c r="D239">
        <v>1</v>
      </c>
      <c r="E239">
        <v>1</v>
      </c>
      <c r="F239" s="1">
        <v>1930</v>
      </c>
      <c r="G239" s="1">
        <v>27300</v>
      </c>
      <c r="H239" s="2">
        <f t="shared" si="3"/>
        <v>14.145077720207254</v>
      </c>
      <c r="I239">
        <v>31263</v>
      </c>
      <c r="J239" t="s">
        <v>399</v>
      </c>
    </row>
    <row r="240" spans="1:10" x14ac:dyDescent="0.25">
      <c r="A240" t="s">
        <v>398</v>
      </c>
      <c r="B240">
        <v>36.71</v>
      </c>
      <c r="C240">
        <v>6</v>
      </c>
      <c r="D240">
        <v>1</v>
      </c>
      <c r="E240">
        <v>1</v>
      </c>
      <c r="F240" s="1">
        <v>1340</v>
      </c>
      <c r="G240" s="1">
        <v>24200</v>
      </c>
      <c r="H240" s="2">
        <f t="shared" si="3"/>
        <v>18.059701492537314</v>
      </c>
      <c r="I240">
        <v>31263</v>
      </c>
      <c r="J240" t="s">
        <v>399</v>
      </c>
    </row>
  </sheetData>
  <mergeCells count="1">
    <mergeCell ref="A1:J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zoomScale="73" zoomScaleNormal="73" workbookViewId="0">
      <selection activeCell="G21" sqref="G21"/>
    </sheetView>
  </sheetViews>
  <sheetFormatPr defaultColWidth="8.85546875" defaultRowHeight="15" x14ac:dyDescent="0.25"/>
  <cols>
    <col min="1" max="1" width="15.28515625" bestFit="1" customWidth="1"/>
    <col min="2" max="2" width="18.85546875" bestFit="1" customWidth="1"/>
  </cols>
  <sheetData>
    <row r="1" spans="1:10" ht="43.35" customHeight="1" x14ac:dyDescent="0.25">
      <c r="A1" s="6" t="s">
        <v>1154</v>
      </c>
      <c r="B1" s="6"/>
      <c r="C1" s="6"/>
      <c r="D1" s="6"/>
      <c r="E1" s="6"/>
      <c r="F1" s="6"/>
      <c r="G1" s="6"/>
      <c r="H1" s="6"/>
      <c r="I1" s="6"/>
      <c r="J1" s="6"/>
    </row>
    <row r="2" spans="1:10" ht="15.75" x14ac:dyDescent="0.25">
      <c r="A2" s="3" t="s">
        <v>0</v>
      </c>
      <c r="B2" s="3" t="s">
        <v>400</v>
      </c>
    </row>
    <row r="3" spans="1:10" x14ac:dyDescent="0.25">
      <c r="A3" t="s">
        <v>402</v>
      </c>
      <c r="B3">
        <v>100</v>
      </c>
    </row>
    <row r="4" spans="1:10" x14ac:dyDescent="0.25">
      <c r="A4" t="s">
        <v>403</v>
      </c>
      <c r="B4">
        <v>100</v>
      </c>
    </row>
    <row r="5" spans="1:10" x14ac:dyDescent="0.25">
      <c r="A5" t="s">
        <v>404</v>
      </c>
      <c r="B5">
        <v>100</v>
      </c>
    </row>
    <row r="6" spans="1:10" x14ac:dyDescent="0.25">
      <c r="A6" t="s">
        <v>405</v>
      </c>
      <c r="B6">
        <v>100</v>
      </c>
    </row>
    <row r="7" spans="1:10" x14ac:dyDescent="0.25">
      <c r="A7" t="s">
        <v>406</v>
      </c>
      <c r="B7">
        <v>33.96</v>
      </c>
    </row>
    <row r="8" spans="1:10" x14ac:dyDescent="0.25">
      <c r="A8" t="s">
        <v>407</v>
      </c>
      <c r="B8">
        <v>14.18</v>
      </c>
    </row>
    <row r="9" spans="1:10" x14ac:dyDescent="0.25">
      <c r="A9" t="s">
        <v>408</v>
      </c>
      <c r="B9">
        <v>8.4600000000000009</v>
      </c>
    </row>
    <row r="10" spans="1:10" x14ac:dyDescent="0.25">
      <c r="A10" t="s">
        <v>409</v>
      </c>
      <c r="B10">
        <v>7.47</v>
      </c>
    </row>
    <row r="11" spans="1:10" x14ac:dyDescent="0.25">
      <c r="A11" t="s">
        <v>410</v>
      </c>
      <c r="B11">
        <v>5.94</v>
      </c>
    </row>
    <row r="12" spans="1:10" x14ac:dyDescent="0.25">
      <c r="A12" t="s">
        <v>411</v>
      </c>
      <c r="B12">
        <v>5.89</v>
      </c>
    </row>
    <row r="13" spans="1:10" x14ac:dyDescent="0.25">
      <c r="A13" t="s">
        <v>412</v>
      </c>
      <c r="B13">
        <v>5.76</v>
      </c>
    </row>
    <row r="14" spans="1:10" x14ac:dyDescent="0.25">
      <c r="A14" t="s">
        <v>413</v>
      </c>
      <c r="B14">
        <v>5.36</v>
      </c>
    </row>
    <row r="15" spans="1:10" x14ac:dyDescent="0.25">
      <c r="A15" t="s">
        <v>414</v>
      </c>
      <c r="B15">
        <v>5.31</v>
      </c>
    </row>
    <row r="16" spans="1:10" x14ac:dyDescent="0.25">
      <c r="A16" t="s">
        <v>415</v>
      </c>
      <c r="B16">
        <v>4.9400000000000004</v>
      </c>
    </row>
    <row r="17" spans="1:2" x14ac:dyDescent="0.25">
      <c r="A17" t="s">
        <v>416</v>
      </c>
      <c r="B17">
        <v>3.74</v>
      </c>
    </row>
    <row r="18" spans="1:2" x14ac:dyDescent="0.25">
      <c r="A18" t="s">
        <v>417</v>
      </c>
      <c r="B18">
        <v>3.66</v>
      </c>
    </row>
    <row r="19" spans="1:2" x14ac:dyDescent="0.25">
      <c r="A19" t="s">
        <v>418</v>
      </c>
      <c r="B19">
        <v>3.64</v>
      </c>
    </row>
    <row r="20" spans="1:2" x14ac:dyDescent="0.25">
      <c r="A20" t="s">
        <v>419</v>
      </c>
      <c r="B20">
        <v>3.56</v>
      </c>
    </row>
    <row r="21" spans="1:2" x14ac:dyDescent="0.25">
      <c r="A21" t="s">
        <v>420</v>
      </c>
      <c r="B21">
        <v>3.3</v>
      </c>
    </row>
    <row r="22" spans="1:2" x14ac:dyDescent="0.25">
      <c r="A22" t="s">
        <v>421</v>
      </c>
      <c r="B22">
        <v>2.72</v>
      </c>
    </row>
    <row r="23" spans="1:2" x14ac:dyDescent="0.25">
      <c r="A23" t="s">
        <v>422</v>
      </c>
      <c r="B23">
        <v>2.63</v>
      </c>
    </row>
    <row r="24" spans="1:2" x14ac:dyDescent="0.25">
      <c r="A24" t="s">
        <v>423</v>
      </c>
      <c r="B24">
        <v>2.57</v>
      </c>
    </row>
    <row r="25" spans="1:2" x14ac:dyDescent="0.25">
      <c r="A25" t="s">
        <v>424</v>
      </c>
      <c r="B25">
        <v>2.4900000000000002</v>
      </c>
    </row>
    <row r="26" spans="1:2" x14ac:dyDescent="0.25">
      <c r="A26" t="s">
        <v>425</v>
      </c>
      <c r="B26">
        <v>2.4700000000000002</v>
      </c>
    </row>
    <row r="27" spans="1:2" x14ac:dyDescent="0.25">
      <c r="A27" t="s">
        <v>426</v>
      </c>
      <c r="B27">
        <v>2.4500000000000002</v>
      </c>
    </row>
    <row r="28" spans="1:2" x14ac:dyDescent="0.25">
      <c r="A28" t="s">
        <v>427</v>
      </c>
      <c r="B28">
        <v>2.39</v>
      </c>
    </row>
    <row r="29" spans="1:2" x14ac:dyDescent="0.25">
      <c r="A29" t="s">
        <v>428</v>
      </c>
      <c r="B29">
        <v>2.38</v>
      </c>
    </row>
    <row r="30" spans="1:2" x14ac:dyDescent="0.25">
      <c r="A30" t="s">
        <v>429</v>
      </c>
      <c r="B30">
        <v>2.2999999999999998</v>
      </c>
    </row>
    <row r="31" spans="1:2" x14ac:dyDescent="0.25">
      <c r="A31" t="s">
        <v>430</v>
      </c>
      <c r="B31">
        <v>2.2400000000000002</v>
      </c>
    </row>
    <row r="32" spans="1:2" x14ac:dyDescent="0.25">
      <c r="A32" t="s">
        <v>431</v>
      </c>
      <c r="B32">
        <v>2.1800000000000002</v>
      </c>
    </row>
    <row r="33" spans="1:2" x14ac:dyDescent="0.25">
      <c r="A33" t="s">
        <v>432</v>
      </c>
      <c r="B33">
        <v>2.15</v>
      </c>
    </row>
    <row r="34" spans="1:2" x14ac:dyDescent="0.25">
      <c r="A34" t="s">
        <v>433</v>
      </c>
      <c r="B34">
        <v>2.0699999999999998</v>
      </c>
    </row>
    <row r="35" spans="1:2" x14ac:dyDescent="0.25">
      <c r="A35" t="s">
        <v>434</v>
      </c>
      <c r="B35">
        <v>2.0499999999999998</v>
      </c>
    </row>
    <row r="36" spans="1:2" x14ac:dyDescent="0.25">
      <c r="A36" t="s">
        <v>435</v>
      </c>
      <c r="B36">
        <v>2.02</v>
      </c>
    </row>
    <row r="37" spans="1:2" x14ac:dyDescent="0.25">
      <c r="A37" t="s">
        <v>436</v>
      </c>
      <c r="B37">
        <v>0.5</v>
      </c>
    </row>
    <row r="38" spans="1:2" x14ac:dyDescent="0.25">
      <c r="A38" t="s">
        <v>437</v>
      </c>
      <c r="B38">
        <v>0.5</v>
      </c>
    </row>
    <row r="39" spans="1:2" x14ac:dyDescent="0.25">
      <c r="A39" t="s">
        <v>438</v>
      </c>
      <c r="B39">
        <v>0.5</v>
      </c>
    </row>
    <row r="40" spans="1:2" x14ac:dyDescent="0.25">
      <c r="A40" t="s">
        <v>439</v>
      </c>
      <c r="B40">
        <v>0.5</v>
      </c>
    </row>
    <row r="41" spans="1:2" x14ac:dyDescent="0.25">
      <c r="A41" t="s">
        <v>440</v>
      </c>
      <c r="B41">
        <v>0.5</v>
      </c>
    </row>
    <row r="42" spans="1:2" x14ac:dyDescent="0.25">
      <c r="A42" t="s">
        <v>441</v>
      </c>
      <c r="B42">
        <v>0.49</v>
      </c>
    </row>
    <row r="43" spans="1:2" x14ac:dyDescent="0.25">
      <c r="A43" t="s">
        <v>442</v>
      </c>
      <c r="B43">
        <v>0.49</v>
      </c>
    </row>
    <row r="44" spans="1:2" x14ac:dyDescent="0.25">
      <c r="A44" t="s">
        <v>443</v>
      </c>
      <c r="B44">
        <v>0.49</v>
      </c>
    </row>
    <row r="45" spans="1:2" x14ac:dyDescent="0.25">
      <c r="A45" t="s">
        <v>444</v>
      </c>
      <c r="B45">
        <v>0.49</v>
      </c>
    </row>
    <row r="46" spans="1:2" x14ac:dyDescent="0.25">
      <c r="A46" t="s">
        <v>445</v>
      </c>
      <c r="B46">
        <v>0.49</v>
      </c>
    </row>
    <row r="47" spans="1:2" x14ac:dyDescent="0.25">
      <c r="A47" t="s">
        <v>446</v>
      </c>
      <c r="B47">
        <v>0.49</v>
      </c>
    </row>
    <row r="48" spans="1:2" x14ac:dyDescent="0.25">
      <c r="A48" t="s">
        <v>447</v>
      </c>
      <c r="B48">
        <v>0.49</v>
      </c>
    </row>
    <row r="49" spans="1:2" x14ac:dyDescent="0.25">
      <c r="A49" t="s">
        <v>448</v>
      </c>
      <c r="B49">
        <v>0.49</v>
      </c>
    </row>
    <row r="50" spans="1:2" x14ac:dyDescent="0.25">
      <c r="A50" t="s">
        <v>449</v>
      </c>
      <c r="B50">
        <v>0.49</v>
      </c>
    </row>
    <row r="51" spans="1:2" x14ac:dyDescent="0.25">
      <c r="A51" t="s">
        <v>450</v>
      </c>
      <c r="B51">
        <v>0.49</v>
      </c>
    </row>
    <row r="52" spans="1:2" x14ac:dyDescent="0.25">
      <c r="A52" t="s">
        <v>451</v>
      </c>
      <c r="B52">
        <v>0.49</v>
      </c>
    </row>
    <row r="53" spans="1:2" x14ac:dyDescent="0.25">
      <c r="A53" t="s">
        <v>452</v>
      </c>
      <c r="B53">
        <v>0.48</v>
      </c>
    </row>
    <row r="54" spans="1:2" x14ac:dyDescent="0.25">
      <c r="A54" t="s">
        <v>453</v>
      </c>
      <c r="B54">
        <v>0.48</v>
      </c>
    </row>
    <row r="55" spans="1:2" x14ac:dyDescent="0.25">
      <c r="A55" t="s">
        <v>454</v>
      </c>
      <c r="B55">
        <v>0.48</v>
      </c>
    </row>
    <row r="56" spans="1:2" x14ac:dyDescent="0.25">
      <c r="A56" t="s">
        <v>455</v>
      </c>
      <c r="B56">
        <v>0.48</v>
      </c>
    </row>
    <row r="57" spans="1:2" x14ac:dyDescent="0.25">
      <c r="A57" t="s">
        <v>456</v>
      </c>
      <c r="B57">
        <v>0.48</v>
      </c>
    </row>
    <row r="58" spans="1:2" x14ac:dyDescent="0.25">
      <c r="A58" t="s">
        <v>457</v>
      </c>
      <c r="B58">
        <v>0.47</v>
      </c>
    </row>
    <row r="59" spans="1:2" x14ac:dyDescent="0.25">
      <c r="A59" t="s">
        <v>458</v>
      </c>
      <c r="B59">
        <v>0.47</v>
      </c>
    </row>
    <row r="60" spans="1:2" x14ac:dyDescent="0.25">
      <c r="A60" t="s">
        <v>459</v>
      </c>
      <c r="B60">
        <v>0.47</v>
      </c>
    </row>
    <row r="61" spans="1:2" x14ac:dyDescent="0.25">
      <c r="A61" t="s">
        <v>460</v>
      </c>
      <c r="B61">
        <v>0.47</v>
      </c>
    </row>
    <row r="62" spans="1:2" x14ac:dyDescent="0.25">
      <c r="A62" t="s">
        <v>461</v>
      </c>
      <c r="B62">
        <v>0.47</v>
      </c>
    </row>
    <row r="63" spans="1:2" x14ac:dyDescent="0.25">
      <c r="A63" t="s">
        <v>462</v>
      </c>
      <c r="B63">
        <v>0.47</v>
      </c>
    </row>
    <row r="64" spans="1:2" x14ac:dyDescent="0.25">
      <c r="A64" t="s">
        <v>463</v>
      </c>
      <c r="B64">
        <v>0.47</v>
      </c>
    </row>
    <row r="65" spans="1:2" x14ac:dyDescent="0.25">
      <c r="A65" t="s">
        <v>464</v>
      </c>
      <c r="B65">
        <v>0.47</v>
      </c>
    </row>
    <row r="66" spans="1:2" x14ac:dyDescent="0.25">
      <c r="A66" t="s">
        <v>465</v>
      </c>
      <c r="B66">
        <v>0.47</v>
      </c>
    </row>
    <row r="67" spans="1:2" x14ac:dyDescent="0.25">
      <c r="A67" t="s">
        <v>466</v>
      </c>
      <c r="B67">
        <v>0.47</v>
      </c>
    </row>
    <row r="68" spans="1:2" x14ac:dyDescent="0.25">
      <c r="A68" t="s">
        <v>467</v>
      </c>
      <c r="B68">
        <v>0.46</v>
      </c>
    </row>
    <row r="69" spans="1:2" x14ac:dyDescent="0.25">
      <c r="A69" t="s">
        <v>468</v>
      </c>
      <c r="B69">
        <v>0.46</v>
      </c>
    </row>
    <row r="70" spans="1:2" x14ac:dyDescent="0.25">
      <c r="A70" t="s">
        <v>469</v>
      </c>
      <c r="B70">
        <v>0.46</v>
      </c>
    </row>
    <row r="71" spans="1:2" x14ac:dyDescent="0.25">
      <c r="A71" t="s">
        <v>470</v>
      </c>
      <c r="B71">
        <v>0.46</v>
      </c>
    </row>
    <row r="72" spans="1:2" x14ac:dyDescent="0.25">
      <c r="A72" t="s">
        <v>471</v>
      </c>
      <c r="B72">
        <v>0.46</v>
      </c>
    </row>
    <row r="73" spans="1:2" x14ac:dyDescent="0.25">
      <c r="A73" t="s">
        <v>472</v>
      </c>
      <c r="B73">
        <v>0.46</v>
      </c>
    </row>
    <row r="74" spans="1:2" x14ac:dyDescent="0.25">
      <c r="A74" t="s">
        <v>473</v>
      </c>
      <c r="B74">
        <v>0.46</v>
      </c>
    </row>
    <row r="75" spans="1:2" x14ac:dyDescent="0.25">
      <c r="A75" t="s">
        <v>474</v>
      </c>
      <c r="B75">
        <v>0.46</v>
      </c>
    </row>
    <row r="76" spans="1:2" x14ac:dyDescent="0.25">
      <c r="A76" t="s">
        <v>475</v>
      </c>
      <c r="B76">
        <v>0.45</v>
      </c>
    </row>
    <row r="77" spans="1:2" x14ac:dyDescent="0.25">
      <c r="A77" t="s">
        <v>476</v>
      </c>
      <c r="B77">
        <v>0.45</v>
      </c>
    </row>
    <row r="78" spans="1:2" x14ac:dyDescent="0.25">
      <c r="A78" t="s">
        <v>477</v>
      </c>
      <c r="B78">
        <v>0.45</v>
      </c>
    </row>
    <row r="79" spans="1:2" x14ac:dyDescent="0.25">
      <c r="A79" t="s">
        <v>478</v>
      </c>
      <c r="B79">
        <v>0.45</v>
      </c>
    </row>
    <row r="80" spans="1:2" x14ac:dyDescent="0.25">
      <c r="A80" t="s">
        <v>479</v>
      </c>
      <c r="B80">
        <v>0.45</v>
      </c>
    </row>
    <row r="81" spans="1:2" x14ac:dyDescent="0.25">
      <c r="A81" t="s">
        <v>480</v>
      </c>
      <c r="B81">
        <v>0.45</v>
      </c>
    </row>
    <row r="82" spans="1:2" x14ac:dyDescent="0.25">
      <c r="A82" t="s">
        <v>481</v>
      </c>
      <c r="B82">
        <v>0.44</v>
      </c>
    </row>
    <row r="83" spans="1:2" x14ac:dyDescent="0.25">
      <c r="A83" t="s">
        <v>482</v>
      </c>
      <c r="B83">
        <v>0.44</v>
      </c>
    </row>
    <row r="84" spans="1:2" x14ac:dyDescent="0.25">
      <c r="A84" t="s">
        <v>483</v>
      </c>
      <c r="B84">
        <v>0.44</v>
      </c>
    </row>
    <row r="85" spans="1:2" x14ac:dyDescent="0.25">
      <c r="A85" t="s">
        <v>484</v>
      </c>
      <c r="B85">
        <v>0.44</v>
      </c>
    </row>
    <row r="86" spans="1:2" x14ac:dyDescent="0.25">
      <c r="A86" t="s">
        <v>485</v>
      </c>
      <c r="B86">
        <v>0.44</v>
      </c>
    </row>
    <row r="87" spans="1:2" x14ac:dyDescent="0.25">
      <c r="A87" t="s">
        <v>486</v>
      </c>
      <c r="B87">
        <v>0.43</v>
      </c>
    </row>
    <row r="88" spans="1:2" x14ac:dyDescent="0.25">
      <c r="A88" t="s">
        <v>487</v>
      </c>
      <c r="B88">
        <v>0.43</v>
      </c>
    </row>
    <row r="89" spans="1:2" x14ac:dyDescent="0.25">
      <c r="A89" t="s">
        <v>488</v>
      </c>
      <c r="B89">
        <v>0.43</v>
      </c>
    </row>
    <row r="90" spans="1:2" x14ac:dyDescent="0.25">
      <c r="A90" t="s">
        <v>489</v>
      </c>
      <c r="B90">
        <v>0.43</v>
      </c>
    </row>
    <row r="91" spans="1:2" x14ac:dyDescent="0.25">
      <c r="A91" t="s">
        <v>490</v>
      </c>
      <c r="B91">
        <v>0.42</v>
      </c>
    </row>
    <row r="92" spans="1:2" x14ac:dyDescent="0.25">
      <c r="A92" t="s">
        <v>491</v>
      </c>
      <c r="B92">
        <v>0.42</v>
      </c>
    </row>
    <row r="93" spans="1:2" x14ac:dyDescent="0.25">
      <c r="A93" t="s">
        <v>492</v>
      </c>
      <c r="B93">
        <v>0.42</v>
      </c>
    </row>
    <row r="94" spans="1:2" x14ac:dyDescent="0.25">
      <c r="A94" t="s">
        <v>493</v>
      </c>
      <c r="B94">
        <v>0.42</v>
      </c>
    </row>
    <row r="95" spans="1:2" x14ac:dyDescent="0.25">
      <c r="A95" t="s">
        <v>494</v>
      </c>
      <c r="B95">
        <v>0.42</v>
      </c>
    </row>
    <row r="96" spans="1:2" x14ac:dyDescent="0.25">
      <c r="A96" t="s">
        <v>495</v>
      </c>
      <c r="B96">
        <v>0.42</v>
      </c>
    </row>
    <row r="97" spans="1:2" x14ac:dyDescent="0.25">
      <c r="A97" t="s">
        <v>496</v>
      </c>
      <c r="B97">
        <v>0.41</v>
      </c>
    </row>
    <row r="98" spans="1:2" x14ac:dyDescent="0.25">
      <c r="A98" t="s">
        <v>497</v>
      </c>
      <c r="B98">
        <v>0.41</v>
      </c>
    </row>
    <row r="99" spans="1:2" x14ac:dyDescent="0.25">
      <c r="A99" t="s">
        <v>498</v>
      </c>
      <c r="B99">
        <v>0.41</v>
      </c>
    </row>
    <row r="100" spans="1:2" x14ac:dyDescent="0.25">
      <c r="A100" t="s">
        <v>499</v>
      </c>
      <c r="B100">
        <v>0.41</v>
      </c>
    </row>
    <row r="101" spans="1:2" x14ac:dyDescent="0.25">
      <c r="A101" t="s">
        <v>500</v>
      </c>
      <c r="B101">
        <v>0.41</v>
      </c>
    </row>
    <row r="102" spans="1:2" x14ac:dyDescent="0.25">
      <c r="A102" t="s">
        <v>501</v>
      </c>
      <c r="B102">
        <v>0.41</v>
      </c>
    </row>
    <row r="103" spans="1:2" x14ac:dyDescent="0.25">
      <c r="A103" t="s">
        <v>502</v>
      </c>
      <c r="B103">
        <v>0.41</v>
      </c>
    </row>
    <row r="104" spans="1:2" x14ac:dyDescent="0.25">
      <c r="A104" t="s">
        <v>503</v>
      </c>
      <c r="B104">
        <v>0.41</v>
      </c>
    </row>
    <row r="105" spans="1:2" x14ac:dyDescent="0.25">
      <c r="A105" t="s">
        <v>504</v>
      </c>
      <c r="B105">
        <v>0.4</v>
      </c>
    </row>
    <row r="106" spans="1:2" x14ac:dyDescent="0.25">
      <c r="A106" t="s">
        <v>505</v>
      </c>
      <c r="B106">
        <v>0.4</v>
      </c>
    </row>
    <row r="107" spans="1:2" x14ac:dyDescent="0.25">
      <c r="A107" t="s">
        <v>506</v>
      </c>
      <c r="B107">
        <v>0.4</v>
      </c>
    </row>
    <row r="108" spans="1:2" x14ac:dyDescent="0.25">
      <c r="A108" t="s">
        <v>507</v>
      </c>
      <c r="B108">
        <v>0.4</v>
      </c>
    </row>
    <row r="109" spans="1:2" x14ac:dyDescent="0.25">
      <c r="A109" t="s">
        <v>508</v>
      </c>
      <c r="B109">
        <v>0.4</v>
      </c>
    </row>
    <row r="110" spans="1:2" x14ac:dyDescent="0.25">
      <c r="A110" t="s">
        <v>509</v>
      </c>
      <c r="B110">
        <v>0.4</v>
      </c>
    </row>
    <row r="111" spans="1:2" x14ac:dyDescent="0.25">
      <c r="A111" t="s">
        <v>510</v>
      </c>
      <c r="B111">
        <v>0.4</v>
      </c>
    </row>
    <row r="112" spans="1:2" x14ac:dyDescent="0.25">
      <c r="A112" t="s">
        <v>511</v>
      </c>
      <c r="B112">
        <v>0.4</v>
      </c>
    </row>
    <row r="113" spans="1:2" x14ac:dyDescent="0.25">
      <c r="A113" t="s">
        <v>512</v>
      </c>
      <c r="B113">
        <v>0.39</v>
      </c>
    </row>
    <row r="114" spans="1:2" x14ac:dyDescent="0.25">
      <c r="A114" t="s">
        <v>513</v>
      </c>
      <c r="B114">
        <v>0.39</v>
      </c>
    </row>
    <row r="115" spans="1:2" x14ac:dyDescent="0.25">
      <c r="A115" t="s">
        <v>514</v>
      </c>
      <c r="B115">
        <v>0.39</v>
      </c>
    </row>
    <row r="116" spans="1:2" x14ac:dyDescent="0.25">
      <c r="A116" t="s">
        <v>515</v>
      </c>
      <c r="B116">
        <v>0.39</v>
      </c>
    </row>
    <row r="117" spans="1:2" x14ac:dyDescent="0.25">
      <c r="A117" t="s">
        <v>516</v>
      </c>
      <c r="B117">
        <v>0.38</v>
      </c>
    </row>
    <row r="118" spans="1:2" x14ac:dyDescent="0.25">
      <c r="A118" t="s">
        <v>517</v>
      </c>
      <c r="B118">
        <v>0.38</v>
      </c>
    </row>
    <row r="119" spans="1:2" x14ac:dyDescent="0.25">
      <c r="A119" t="s">
        <v>518</v>
      </c>
      <c r="B119">
        <v>0.38</v>
      </c>
    </row>
    <row r="120" spans="1:2" x14ac:dyDescent="0.25">
      <c r="A120" t="s">
        <v>519</v>
      </c>
      <c r="B120">
        <v>0.38</v>
      </c>
    </row>
    <row r="121" spans="1:2" x14ac:dyDescent="0.25">
      <c r="A121" t="s">
        <v>520</v>
      </c>
      <c r="B121">
        <v>0.37</v>
      </c>
    </row>
    <row r="122" spans="1:2" x14ac:dyDescent="0.25">
      <c r="A122" t="s">
        <v>521</v>
      </c>
      <c r="B122">
        <v>0.37</v>
      </c>
    </row>
    <row r="123" spans="1:2" x14ac:dyDescent="0.25">
      <c r="A123" t="s">
        <v>522</v>
      </c>
      <c r="B123">
        <v>0.37</v>
      </c>
    </row>
    <row r="124" spans="1:2" x14ac:dyDescent="0.25">
      <c r="A124" t="s">
        <v>523</v>
      </c>
      <c r="B124">
        <v>0.37</v>
      </c>
    </row>
    <row r="125" spans="1:2" x14ac:dyDescent="0.25">
      <c r="A125" t="s">
        <v>524</v>
      </c>
      <c r="B125">
        <v>0.36</v>
      </c>
    </row>
    <row r="126" spans="1:2" x14ac:dyDescent="0.25">
      <c r="A126" t="s">
        <v>525</v>
      </c>
      <c r="B126">
        <v>0.36</v>
      </c>
    </row>
    <row r="127" spans="1:2" x14ac:dyDescent="0.25">
      <c r="A127" t="s">
        <v>526</v>
      </c>
      <c r="B127">
        <v>0.36</v>
      </c>
    </row>
    <row r="128" spans="1:2" x14ac:dyDescent="0.25">
      <c r="A128" t="s">
        <v>527</v>
      </c>
      <c r="B128">
        <v>0.36</v>
      </c>
    </row>
    <row r="129" spans="1:2" x14ac:dyDescent="0.25">
      <c r="A129" t="s">
        <v>528</v>
      </c>
      <c r="B129">
        <v>0.35</v>
      </c>
    </row>
    <row r="130" spans="1:2" x14ac:dyDescent="0.25">
      <c r="A130" t="s">
        <v>529</v>
      </c>
      <c r="B130">
        <v>0.35</v>
      </c>
    </row>
    <row r="131" spans="1:2" x14ac:dyDescent="0.25">
      <c r="A131" t="s">
        <v>530</v>
      </c>
      <c r="B131">
        <v>0.35</v>
      </c>
    </row>
    <row r="132" spans="1:2" x14ac:dyDescent="0.25">
      <c r="A132" t="s">
        <v>531</v>
      </c>
      <c r="B132">
        <v>0.34</v>
      </c>
    </row>
    <row r="133" spans="1:2" x14ac:dyDescent="0.25">
      <c r="A133" t="s">
        <v>532</v>
      </c>
      <c r="B133">
        <v>0.34</v>
      </c>
    </row>
    <row r="134" spans="1:2" x14ac:dyDescent="0.25">
      <c r="A134" t="s">
        <v>533</v>
      </c>
      <c r="B134">
        <v>0.34</v>
      </c>
    </row>
    <row r="135" spans="1:2" x14ac:dyDescent="0.25">
      <c r="A135" t="s">
        <v>534</v>
      </c>
      <c r="B135">
        <v>0.34</v>
      </c>
    </row>
    <row r="136" spans="1:2" x14ac:dyDescent="0.25">
      <c r="A136" t="s">
        <v>535</v>
      </c>
      <c r="B136">
        <v>0.33</v>
      </c>
    </row>
    <row r="137" spans="1:2" x14ac:dyDescent="0.25">
      <c r="A137" t="s">
        <v>536</v>
      </c>
      <c r="B137">
        <v>0.32</v>
      </c>
    </row>
    <row r="138" spans="1:2" x14ac:dyDescent="0.25">
      <c r="A138" t="s">
        <v>537</v>
      </c>
      <c r="B138">
        <v>0.32</v>
      </c>
    </row>
    <row r="139" spans="1:2" x14ac:dyDescent="0.25">
      <c r="A139" t="s">
        <v>538</v>
      </c>
      <c r="B139">
        <v>0.32</v>
      </c>
    </row>
    <row r="140" spans="1:2" x14ac:dyDescent="0.25">
      <c r="A140" t="s">
        <v>539</v>
      </c>
      <c r="B140">
        <v>0.31</v>
      </c>
    </row>
    <row r="141" spans="1:2" x14ac:dyDescent="0.25">
      <c r="A141" t="s">
        <v>540</v>
      </c>
      <c r="B141">
        <v>0.31</v>
      </c>
    </row>
    <row r="142" spans="1:2" x14ac:dyDescent="0.25">
      <c r="A142" t="s">
        <v>541</v>
      </c>
      <c r="B142">
        <v>0.3</v>
      </c>
    </row>
    <row r="143" spans="1:2" x14ac:dyDescent="0.25">
      <c r="A143" t="s">
        <v>542</v>
      </c>
      <c r="B143">
        <v>0.3</v>
      </c>
    </row>
    <row r="144" spans="1:2" x14ac:dyDescent="0.25">
      <c r="A144" t="s">
        <v>543</v>
      </c>
      <c r="B144">
        <v>0.3</v>
      </c>
    </row>
    <row r="145" spans="1:2" x14ac:dyDescent="0.25">
      <c r="A145" t="s">
        <v>544</v>
      </c>
      <c r="B145">
        <v>0.3</v>
      </c>
    </row>
    <row r="146" spans="1:2" x14ac:dyDescent="0.25">
      <c r="A146" t="s">
        <v>545</v>
      </c>
      <c r="B146">
        <v>0.28999999999999998</v>
      </c>
    </row>
    <row r="147" spans="1:2" x14ac:dyDescent="0.25">
      <c r="A147" t="s">
        <v>546</v>
      </c>
      <c r="B147">
        <v>0.28999999999999998</v>
      </c>
    </row>
    <row r="148" spans="1:2" x14ac:dyDescent="0.25">
      <c r="A148" t="s">
        <v>547</v>
      </c>
      <c r="B148">
        <v>0.28999999999999998</v>
      </c>
    </row>
    <row r="149" spans="1:2" x14ac:dyDescent="0.25">
      <c r="A149" t="s">
        <v>548</v>
      </c>
      <c r="B149">
        <v>0.28000000000000003</v>
      </c>
    </row>
    <row r="150" spans="1:2" x14ac:dyDescent="0.25">
      <c r="A150" t="s">
        <v>549</v>
      </c>
      <c r="B150">
        <v>0.28000000000000003</v>
      </c>
    </row>
    <row r="151" spans="1:2" x14ac:dyDescent="0.25">
      <c r="A151" t="s">
        <v>550</v>
      </c>
      <c r="B151">
        <v>0.28000000000000003</v>
      </c>
    </row>
    <row r="152" spans="1:2" x14ac:dyDescent="0.25">
      <c r="A152" t="s">
        <v>551</v>
      </c>
      <c r="B152">
        <v>0.27</v>
      </c>
    </row>
    <row r="153" spans="1:2" x14ac:dyDescent="0.25">
      <c r="A153" t="s">
        <v>552</v>
      </c>
      <c r="B153">
        <v>0.27</v>
      </c>
    </row>
    <row r="154" spans="1:2" x14ac:dyDescent="0.25">
      <c r="A154" t="s">
        <v>553</v>
      </c>
      <c r="B154">
        <v>0.27</v>
      </c>
    </row>
    <row r="155" spans="1:2" x14ac:dyDescent="0.25">
      <c r="A155" t="s">
        <v>554</v>
      </c>
      <c r="B155">
        <v>0.26</v>
      </c>
    </row>
    <row r="156" spans="1:2" x14ac:dyDescent="0.25">
      <c r="A156" t="s">
        <v>555</v>
      </c>
      <c r="B156">
        <v>0.25</v>
      </c>
    </row>
    <row r="157" spans="1:2" x14ac:dyDescent="0.25">
      <c r="A157" t="s">
        <v>556</v>
      </c>
      <c r="B157">
        <v>0.25</v>
      </c>
    </row>
    <row r="158" spans="1:2" x14ac:dyDescent="0.25">
      <c r="A158" t="s">
        <v>557</v>
      </c>
      <c r="B158">
        <v>0.25</v>
      </c>
    </row>
    <row r="159" spans="1:2" x14ac:dyDescent="0.25">
      <c r="A159" t="s">
        <v>558</v>
      </c>
      <c r="B159">
        <v>0.24</v>
      </c>
    </row>
    <row r="160" spans="1:2" x14ac:dyDescent="0.25">
      <c r="A160" t="s">
        <v>559</v>
      </c>
      <c r="B160">
        <v>0.23</v>
      </c>
    </row>
    <row r="161" spans="1:2" x14ac:dyDescent="0.25">
      <c r="A161" t="s">
        <v>560</v>
      </c>
      <c r="B161">
        <v>0.23</v>
      </c>
    </row>
    <row r="162" spans="1:2" x14ac:dyDescent="0.25">
      <c r="A162" t="s">
        <v>561</v>
      </c>
      <c r="B162">
        <v>0.23</v>
      </c>
    </row>
    <row r="163" spans="1:2" x14ac:dyDescent="0.25">
      <c r="A163" t="s">
        <v>562</v>
      </c>
      <c r="B163">
        <v>0.22</v>
      </c>
    </row>
    <row r="164" spans="1:2" x14ac:dyDescent="0.25">
      <c r="A164" t="s">
        <v>563</v>
      </c>
      <c r="B164">
        <v>0.22</v>
      </c>
    </row>
    <row r="165" spans="1:2" x14ac:dyDescent="0.25">
      <c r="A165" t="s">
        <v>564</v>
      </c>
      <c r="B165">
        <v>0.19</v>
      </c>
    </row>
    <row r="166" spans="1:2" x14ac:dyDescent="0.25">
      <c r="A166" t="s">
        <v>565</v>
      </c>
      <c r="B166">
        <v>0.18</v>
      </c>
    </row>
    <row r="167" spans="1:2" x14ac:dyDescent="0.25">
      <c r="A167" t="s">
        <v>566</v>
      </c>
      <c r="B167">
        <v>0.18</v>
      </c>
    </row>
    <row r="168" spans="1:2" x14ac:dyDescent="0.25">
      <c r="A168" t="s">
        <v>567</v>
      </c>
      <c r="B168">
        <v>0.18</v>
      </c>
    </row>
    <row r="169" spans="1:2" x14ac:dyDescent="0.25">
      <c r="A169" t="s">
        <v>568</v>
      </c>
      <c r="B169">
        <v>0.15</v>
      </c>
    </row>
    <row r="170" spans="1:2" x14ac:dyDescent="0.25">
      <c r="A170" t="s">
        <v>569</v>
      </c>
      <c r="B170">
        <v>0.15</v>
      </c>
    </row>
    <row r="171" spans="1:2" x14ac:dyDescent="0.25">
      <c r="A171" t="s">
        <v>570</v>
      </c>
      <c r="B171">
        <v>0.13</v>
      </c>
    </row>
    <row r="172" spans="1:2" x14ac:dyDescent="0.25">
      <c r="A172" t="s">
        <v>571</v>
      </c>
      <c r="B172">
        <v>0.12</v>
      </c>
    </row>
    <row r="173" spans="1:2" x14ac:dyDescent="0.25">
      <c r="A173" t="s">
        <v>572</v>
      </c>
      <c r="B173">
        <v>0.12</v>
      </c>
    </row>
    <row r="174" spans="1:2" x14ac:dyDescent="0.25">
      <c r="A174" t="s">
        <v>573</v>
      </c>
      <c r="B174">
        <v>0.12</v>
      </c>
    </row>
    <row r="175" spans="1:2" x14ac:dyDescent="0.25">
      <c r="A175" t="s">
        <v>574</v>
      </c>
      <c r="B175">
        <v>0.12</v>
      </c>
    </row>
    <row r="176" spans="1:2" x14ac:dyDescent="0.25">
      <c r="A176" t="s">
        <v>575</v>
      </c>
      <c r="B176">
        <v>0.1</v>
      </c>
    </row>
    <row r="177" spans="1:2" x14ac:dyDescent="0.25">
      <c r="A177" t="s">
        <v>576</v>
      </c>
      <c r="B177">
        <v>7.0000000000000007E-2</v>
      </c>
    </row>
    <row r="178" spans="1:2" x14ac:dyDescent="0.25">
      <c r="A178" t="s">
        <v>577</v>
      </c>
      <c r="B178">
        <v>7.0000000000000007E-2</v>
      </c>
    </row>
    <row r="179" spans="1:2" x14ac:dyDescent="0.25">
      <c r="A179" t="s">
        <v>578</v>
      </c>
      <c r="B179">
        <v>0.05</v>
      </c>
    </row>
    <row r="180" spans="1:2" x14ac:dyDescent="0.25">
      <c r="A180" t="s">
        <v>579</v>
      </c>
      <c r="B180">
        <v>0.04</v>
      </c>
    </row>
    <row r="181" spans="1:2" x14ac:dyDescent="0.25">
      <c r="A181" t="s">
        <v>580</v>
      </c>
      <c r="B181">
        <v>0.01</v>
      </c>
    </row>
    <row r="182" spans="1:2" x14ac:dyDescent="0.25">
      <c r="A182" t="s">
        <v>581</v>
      </c>
      <c r="B182">
        <v>0</v>
      </c>
    </row>
    <row r="183" spans="1:2" x14ac:dyDescent="0.25">
      <c r="A183" t="s">
        <v>582</v>
      </c>
      <c r="B183">
        <v>0</v>
      </c>
    </row>
    <row r="184" spans="1:2" x14ac:dyDescent="0.25">
      <c r="A184" t="s">
        <v>583</v>
      </c>
      <c r="B184">
        <v>0</v>
      </c>
    </row>
    <row r="185" spans="1:2" x14ac:dyDescent="0.25">
      <c r="A185" t="s">
        <v>584</v>
      </c>
      <c r="B185">
        <v>0</v>
      </c>
    </row>
    <row r="186" spans="1:2" x14ac:dyDescent="0.25">
      <c r="A186" t="s">
        <v>585</v>
      </c>
      <c r="B186">
        <v>0</v>
      </c>
    </row>
    <row r="187" spans="1:2" x14ac:dyDescent="0.25">
      <c r="A187" t="s">
        <v>586</v>
      </c>
      <c r="B187">
        <v>0</v>
      </c>
    </row>
    <row r="188" spans="1:2" x14ac:dyDescent="0.25">
      <c r="A188" t="s">
        <v>587</v>
      </c>
      <c r="B188">
        <v>0</v>
      </c>
    </row>
    <row r="189" spans="1:2" x14ac:dyDescent="0.25">
      <c r="A189" t="s">
        <v>588</v>
      </c>
      <c r="B189">
        <v>0</v>
      </c>
    </row>
    <row r="190" spans="1:2" x14ac:dyDescent="0.25">
      <c r="A190" t="s">
        <v>589</v>
      </c>
      <c r="B190">
        <v>0</v>
      </c>
    </row>
    <row r="191" spans="1:2" x14ac:dyDescent="0.25">
      <c r="A191" t="s">
        <v>590</v>
      </c>
      <c r="B191">
        <v>0</v>
      </c>
    </row>
    <row r="192" spans="1:2" x14ac:dyDescent="0.25">
      <c r="A192" t="s">
        <v>591</v>
      </c>
      <c r="B192">
        <v>0</v>
      </c>
    </row>
  </sheetData>
  <mergeCells count="1">
    <mergeCell ref="A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2"/>
  <sheetViews>
    <sheetView zoomScale="73" zoomScaleNormal="73" workbookViewId="0">
      <selection activeCell="J58" sqref="J58"/>
    </sheetView>
  </sheetViews>
  <sheetFormatPr defaultColWidth="8.85546875" defaultRowHeight="15" x14ac:dyDescent="0.25"/>
  <cols>
    <col min="1" max="1" width="13.42578125" bestFit="1" customWidth="1"/>
    <col min="2" max="2" width="19.42578125" bestFit="1" customWidth="1"/>
    <col min="3" max="3" width="13.28515625" bestFit="1" customWidth="1"/>
    <col min="4" max="4" width="10.28515625" bestFit="1" customWidth="1"/>
    <col min="6" max="6" width="11.7109375" bestFit="1" customWidth="1"/>
    <col min="7" max="7" width="15.42578125" bestFit="1" customWidth="1"/>
    <col min="8" max="8" width="18.85546875" bestFit="1" customWidth="1"/>
    <col min="9" max="9" width="10.28515625" bestFit="1" customWidth="1"/>
    <col min="10" max="10" width="89.140625" customWidth="1"/>
  </cols>
  <sheetData>
    <row r="1" spans="1:10" ht="52.35" customHeight="1" x14ac:dyDescent="0.25">
      <c r="A1" s="6" t="s">
        <v>1152</v>
      </c>
      <c r="B1" s="6"/>
      <c r="C1" s="6"/>
      <c r="D1" s="6"/>
      <c r="E1" s="6"/>
      <c r="F1" s="6"/>
      <c r="G1" s="6"/>
      <c r="H1" s="6"/>
      <c r="I1" s="6"/>
      <c r="J1" s="6"/>
    </row>
    <row r="2" spans="1:10" s="3" customFormat="1" ht="15.7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1156</v>
      </c>
      <c r="G2" s="3" t="s">
        <v>1153</v>
      </c>
      <c r="H2" s="3" t="s">
        <v>1151</v>
      </c>
      <c r="I2" s="3" t="s">
        <v>6</v>
      </c>
      <c r="J2" s="3" t="s">
        <v>7</v>
      </c>
    </row>
    <row r="3" spans="1:10" x14ac:dyDescent="0.25">
      <c r="A3" t="s">
        <v>8</v>
      </c>
      <c r="B3">
        <v>85.58</v>
      </c>
      <c r="C3">
        <v>25</v>
      </c>
      <c r="D3">
        <v>3</v>
      </c>
      <c r="E3">
        <v>3</v>
      </c>
      <c r="F3" s="1">
        <v>81900</v>
      </c>
      <c r="G3" s="1">
        <v>21700</v>
      </c>
      <c r="H3" s="2">
        <f>G3/F3</f>
        <v>0.26495726495726496</v>
      </c>
      <c r="I3">
        <v>10932</v>
      </c>
      <c r="J3" t="s">
        <v>9</v>
      </c>
    </row>
    <row r="4" spans="1:10" x14ac:dyDescent="0.25">
      <c r="A4" t="s">
        <v>8</v>
      </c>
      <c r="B4">
        <v>37.409999999999997</v>
      </c>
      <c r="C4">
        <v>21</v>
      </c>
      <c r="D4">
        <v>2</v>
      </c>
      <c r="E4">
        <v>2</v>
      </c>
      <c r="F4" s="1">
        <v>76100</v>
      </c>
      <c r="G4" s="1">
        <v>15200</v>
      </c>
      <c r="H4" s="2">
        <f t="shared" ref="H4:H67" si="0">G4/F4</f>
        <v>0.19973718791064388</v>
      </c>
      <c r="I4">
        <v>10932</v>
      </c>
      <c r="J4" t="s">
        <v>9</v>
      </c>
    </row>
    <row r="5" spans="1:10" x14ac:dyDescent="0.25">
      <c r="A5" t="s">
        <v>8</v>
      </c>
      <c r="B5">
        <v>79.319999999999993</v>
      </c>
      <c r="C5">
        <v>53</v>
      </c>
      <c r="D5">
        <v>5</v>
      </c>
      <c r="E5">
        <v>5</v>
      </c>
      <c r="F5" s="1">
        <v>145000</v>
      </c>
      <c r="G5">
        <v>60400</v>
      </c>
      <c r="H5" s="2">
        <f t="shared" si="0"/>
        <v>0.41655172413793101</v>
      </c>
      <c r="I5">
        <v>10932</v>
      </c>
      <c r="J5" t="s">
        <v>9</v>
      </c>
    </row>
    <row r="6" spans="1:10" x14ac:dyDescent="0.25">
      <c r="A6" t="s">
        <v>10</v>
      </c>
      <c r="B6">
        <v>71.11</v>
      </c>
      <c r="C6">
        <v>19</v>
      </c>
      <c r="D6">
        <v>3</v>
      </c>
      <c r="E6">
        <v>3</v>
      </c>
      <c r="F6" s="1">
        <v>23700</v>
      </c>
      <c r="G6" s="1">
        <v>69100</v>
      </c>
      <c r="H6" s="2">
        <f t="shared" si="0"/>
        <v>2.9156118143459917</v>
      </c>
      <c r="I6">
        <v>24336</v>
      </c>
      <c r="J6" t="s">
        <v>11</v>
      </c>
    </row>
    <row r="7" spans="1:10" x14ac:dyDescent="0.25">
      <c r="A7" t="s">
        <v>10</v>
      </c>
      <c r="B7">
        <v>77.930000000000007</v>
      </c>
      <c r="C7">
        <v>39</v>
      </c>
      <c r="D7">
        <v>6</v>
      </c>
      <c r="E7">
        <v>5</v>
      </c>
      <c r="F7" s="1">
        <v>16700</v>
      </c>
      <c r="G7" s="1">
        <v>84400</v>
      </c>
      <c r="H7" s="2">
        <f t="shared" si="0"/>
        <v>5.0538922155688626</v>
      </c>
      <c r="I7">
        <v>24336</v>
      </c>
      <c r="J7" t="s">
        <v>11</v>
      </c>
    </row>
    <row r="8" spans="1:10" x14ac:dyDescent="0.25">
      <c r="A8" t="s">
        <v>10</v>
      </c>
      <c r="B8">
        <v>46.57</v>
      </c>
      <c r="C8">
        <v>12</v>
      </c>
      <c r="D8">
        <v>2</v>
      </c>
      <c r="E8">
        <v>2</v>
      </c>
      <c r="F8" s="1">
        <v>23600</v>
      </c>
      <c r="G8" s="1">
        <v>76000</v>
      </c>
      <c r="H8" s="2">
        <f t="shared" si="0"/>
        <v>3.2203389830508473</v>
      </c>
      <c r="I8">
        <v>24336</v>
      </c>
      <c r="J8" t="s">
        <v>11</v>
      </c>
    </row>
    <row r="9" spans="1:10" x14ac:dyDescent="0.25">
      <c r="A9" t="s">
        <v>592</v>
      </c>
      <c r="B9">
        <v>36.229999999999997</v>
      </c>
      <c r="C9">
        <v>5</v>
      </c>
      <c r="D9">
        <v>1</v>
      </c>
      <c r="E9">
        <v>1</v>
      </c>
      <c r="F9" s="1">
        <v>26700</v>
      </c>
      <c r="G9" s="1">
        <v>0</v>
      </c>
      <c r="H9" s="2">
        <f t="shared" si="0"/>
        <v>0</v>
      </c>
      <c r="I9">
        <v>45319</v>
      </c>
      <c r="J9" t="s">
        <v>593</v>
      </c>
    </row>
    <row r="10" spans="1:10" x14ac:dyDescent="0.25">
      <c r="A10" t="s">
        <v>748</v>
      </c>
      <c r="B10">
        <v>42.41</v>
      </c>
      <c r="C10">
        <v>4</v>
      </c>
      <c r="D10">
        <v>1</v>
      </c>
      <c r="E10">
        <v>1</v>
      </c>
      <c r="F10" s="1">
        <v>25700</v>
      </c>
      <c r="G10" s="1">
        <v>0</v>
      </c>
      <c r="H10" s="2">
        <f t="shared" si="0"/>
        <v>0</v>
      </c>
      <c r="I10">
        <v>38712</v>
      </c>
      <c r="J10" t="s">
        <v>749</v>
      </c>
    </row>
    <row r="11" spans="1:10" x14ac:dyDescent="0.25">
      <c r="A11" t="s">
        <v>20</v>
      </c>
      <c r="B11">
        <v>60</v>
      </c>
      <c r="C11">
        <v>5</v>
      </c>
      <c r="D11">
        <v>1</v>
      </c>
      <c r="E11">
        <v>1</v>
      </c>
      <c r="F11" s="1">
        <v>138000</v>
      </c>
      <c r="G11" s="1">
        <v>56900</v>
      </c>
      <c r="H11" s="2">
        <f t="shared" si="0"/>
        <v>0.41231884057971013</v>
      </c>
      <c r="I11">
        <v>18898</v>
      </c>
      <c r="J11" t="s">
        <v>21</v>
      </c>
    </row>
    <row r="12" spans="1:10" x14ac:dyDescent="0.25">
      <c r="A12" t="s">
        <v>594</v>
      </c>
      <c r="B12">
        <v>96.31</v>
      </c>
      <c r="C12">
        <v>25</v>
      </c>
      <c r="D12">
        <v>3</v>
      </c>
      <c r="E12">
        <v>3</v>
      </c>
      <c r="F12" s="1">
        <v>110000</v>
      </c>
      <c r="G12" s="1">
        <v>49000</v>
      </c>
      <c r="H12" s="2">
        <f t="shared" si="0"/>
        <v>0.44545454545454544</v>
      </c>
      <c r="I12">
        <v>18431</v>
      </c>
      <c r="J12" t="s">
        <v>595</v>
      </c>
    </row>
    <row r="13" spans="1:10" x14ac:dyDescent="0.25">
      <c r="A13" t="s">
        <v>594</v>
      </c>
      <c r="B13">
        <v>50.87</v>
      </c>
      <c r="C13">
        <v>20</v>
      </c>
      <c r="D13">
        <v>3</v>
      </c>
      <c r="E13">
        <v>3</v>
      </c>
      <c r="F13" s="1">
        <v>143000</v>
      </c>
      <c r="G13" s="1">
        <v>62600</v>
      </c>
      <c r="H13" s="2">
        <f t="shared" si="0"/>
        <v>0.43776223776223777</v>
      </c>
      <c r="I13">
        <v>18431</v>
      </c>
      <c r="J13" t="s">
        <v>595</v>
      </c>
    </row>
    <row r="14" spans="1:10" x14ac:dyDescent="0.25">
      <c r="A14" t="s">
        <v>596</v>
      </c>
      <c r="B14">
        <v>78.069999999999993</v>
      </c>
      <c r="C14">
        <v>8</v>
      </c>
      <c r="D14">
        <v>1</v>
      </c>
      <c r="E14">
        <v>1</v>
      </c>
      <c r="F14" s="1">
        <v>56600</v>
      </c>
      <c r="G14" s="1">
        <v>25300</v>
      </c>
      <c r="H14" s="2">
        <f t="shared" si="0"/>
        <v>0.44699646643109542</v>
      </c>
      <c r="I14">
        <v>14515</v>
      </c>
      <c r="J14" t="s">
        <v>597</v>
      </c>
    </row>
    <row r="15" spans="1:10" x14ac:dyDescent="0.25">
      <c r="A15" t="s">
        <v>596</v>
      </c>
      <c r="B15">
        <v>37.409999999999997</v>
      </c>
      <c r="C15">
        <v>42</v>
      </c>
      <c r="D15">
        <v>4</v>
      </c>
      <c r="E15">
        <v>4</v>
      </c>
      <c r="F15" s="1">
        <v>99600</v>
      </c>
      <c r="G15" s="1">
        <v>12200</v>
      </c>
      <c r="H15" s="2">
        <f t="shared" si="0"/>
        <v>0.12248995983935743</v>
      </c>
      <c r="I15">
        <v>14515</v>
      </c>
      <c r="J15" t="s">
        <v>597</v>
      </c>
    </row>
    <row r="16" spans="1:10" x14ac:dyDescent="0.25">
      <c r="A16" t="s">
        <v>596</v>
      </c>
      <c r="B16">
        <v>40.65</v>
      </c>
      <c r="C16">
        <v>19</v>
      </c>
      <c r="D16">
        <v>2</v>
      </c>
      <c r="E16">
        <v>2</v>
      </c>
      <c r="F16" s="1">
        <v>79300</v>
      </c>
      <c r="G16" s="1">
        <v>28300</v>
      </c>
      <c r="H16" s="2">
        <f t="shared" si="0"/>
        <v>0.35687263556116017</v>
      </c>
      <c r="I16">
        <v>14515</v>
      </c>
      <c r="J16" t="s">
        <v>597</v>
      </c>
    </row>
    <row r="17" spans="1:10" x14ac:dyDescent="0.25">
      <c r="A17" t="s">
        <v>598</v>
      </c>
      <c r="B17">
        <v>38.520000000000003</v>
      </c>
      <c r="C17">
        <v>22</v>
      </c>
      <c r="D17">
        <v>3</v>
      </c>
      <c r="E17">
        <v>3</v>
      </c>
      <c r="F17" s="1">
        <v>103000</v>
      </c>
      <c r="G17" s="1">
        <v>44800</v>
      </c>
      <c r="H17" s="2">
        <f t="shared" si="0"/>
        <v>0.43495145631067961</v>
      </c>
      <c r="I17">
        <v>16273</v>
      </c>
      <c r="J17" t="s">
        <v>599</v>
      </c>
    </row>
    <row r="18" spans="1:10" x14ac:dyDescent="0.25">
      <c r="A18" t="s">
        <v>598</v>
      </c>
      <c r="B18">
        <v>57.97</v>
      </c>
      <c r="C18">
        <v>40</v>
      </c>
      <c r="D18">
        <v>6</v>
      </c>
      <c r="E18">
        <v>6</v>
      </c>
      <c r="F18" s="1">
        <v>127000</v>
      </c>
      <c r="G18" s="1">
        <v>53700</v>
      </c>
      <c r="H18" s="2">
        <f t="shared" si="0"/>
        <v>0.42283464566929135</v>
      </c>
      <c r="I18">
        <v>16273</v>
      </c>
      <c r="J18" t="s">
        <v>599</v>
      </c>
    </row>
    <row r="19" spans="1:10" x14ac:dyDescent="0.25">
      <c r="A19" t="s">
        <v>598</v>
      </c>
      <c r="B19">
        <v>55.65</v>
      </c>
      <c r="C19">
        <v>32</v>
      </c>
      <c r="D19">
        <v>5</v>
      </c>
      <c r="E19">
        <v>5</v>
      </c>
      <c r="F19" s="1">
        <v>141000</v>
      </c>
      <c r="G19" s="1">
        <v>57100</v>
      </c>
      <c r="H19" s="2">
        <f t="shared" si="0"/>
        <v>0.40496453900709217</v>
      </c>
      <c r="I19">
        <v>16273</v>
      </c>
      <c r="J19" t="s">
        <v>599</v>
      </c>
    </row>
    <row r="20" spans="1:10" x14ac:dyDescent="0.25">
      <c r="A20" t="s">
        <v>750</v>
      </c>
      <c r="B20">
        <v>64.05</v>
      </c>
      <c r="C20">
        <v>7</v>
      </c>
      <c r="D20">
        <v>1</v>
      </c>
      <c r="E20">
        <v>1</v>
      </c>
      <c r="F20" s="1">
        <v>107000</v>
      </c>
      <c r="G20" s="1">
        <v>46000</v>
      </c>
      <c r="H20" s="2">
        <f t="shared" si="0"/>
        <v>0.42990654205607476</v>
      </c>
      <c r="I20">
        <v>14840</v>
      </c>
      <c r="J20" t="s">
        <v>751</v>
      </c>
    </row>
    <row r="21" spans="1:10" x14ac:dyDescent="0.25">
      <c r="A21" t="s">
        <v>750</v>
      </c>
      <c r="B21">
        <v>42.6</v>
      </c>
      <c r="C21">
        <v>7</v>
      </c>
      <c r="D21">
        <v>1</v>
      </c>
      <c r="E21">
        <v>1</v>
      </c>
      <c r="F21" s="1">
        <v>160000</v>
      </c>
      <c r="G21" s="1">
        <v>65500</v>
      </c>
      <c r="H21" s="2">
        <f t="shared" si="0"/>
        <v>0.40937499999999999</v>
      </c>
      <c r="I21">
        <v>14840</v>
      </c>
      <c r="J21" t="s">
        <v>751</v>
      </c>
    </row>
    <row r="22" spans="1:10" x14ac:dyDescent="0.25">
      <c r="A22" t="s">
        <v>752</v>
      </c>
      <c r="B22">
        <v>43.45</v>
      </c>
      <c r="C22">
        <v>14</v>
      </c>
      <c r="D22">
        <v>2</v>
      </c>
      <c r="E22">
        <v>2</v>
      </c>
      <c r="F22" s="1">
        <v>102000</v>
      </c>
      <c r="G22" s="1">
        <v>34200</v>
      </c>
      <c r="H22" s="2">
        <f t="shared" si="0"/>
        <v>0.3352941176470588</v>
      </c>
      <c r="I22">
        <v>16445</v>
      </c>
      <c r="J22" t="s">
        <v>753</v>
      </c>
    </row>
    <row r="23" spans="1:10" x14ac:dyDescent="0.25">
      <c r="A23" t="s">
        <v>752</v>
      </c>
      <c r="B23">
        <v>73.739999999999995</v>
      </c>
      <c r="C23">
        <v>23</v>
      </c>
      <c r="D23">
        <v>3</v>
      </c>
      <c r="E23">
        <v>3</v>
      </c>
      <c r="F23" s="1">
        <v>78300</v>
      </c>
      <c r="G23" s="1">
        <v>27200</v>
      </c>
      <c r="H23" s="2">
        <f t="shared" si="0"/>
        <v>0.34738186462324394</v>
      </c>
      <c r="I23">
        <v>16445</v>
      </c>
      <c r="J23" t="s">
        <v>753</v>
      </c>
    </row>
    <row r="24" spans="1:10" x14ac:dyDescent="0.25">
      <c r="A24" t="s">
        <v>24</v>
      </c>
      <c r="B24">
        <v>55.82</v>
      </c>
      <c r="C24">
        <v>16</v>
      </c>
      <c r="D24">
        <v>2</v>
      </c>
      <c r="E24">
        <v>2</v>
      </c>
      <c r="F24" s="1">
        <v>71000</v>
      </c>
      <c r="G24" s="1">
        <v>13300</v>
      </c>
      <c r="H24" s="2">
        <f t="shared" si="0"/>
        <v>0.18732394366197183</v>
      </c>
      <c r="I24">
        <v>15550</v>
      </c>
      <c r="J24" t="s">
        <v>25</v>
      </c>
    </row>
    <row r="25" spans="1:10" x14ac:dyDescent="0.25">
      <c r="A25" t="s">
        <v>24</v>
      </c>
      <c r="B25">
        <v>64.17</v>
      </c>
      <c r="C25">
        <v>16</v>
      </c>
      <c r="D25">
        <v>2</v>
      </c>
      <c r="E25">
        <v>2</v>
      </c>
      <c r="F25" s="1">
        <v>110000</v>
      </c>
      <c r="G25" s="1">
        <v>20600</v>
      </c>
      <c r="H25" s="2">
        <f t="shared" si="0"/>
        <v>0.18727272727272729</v>
      </c>
      <c r="I25">
        <v>15550</v>
      </c>
      <c r="J25" t="s">
        <v>25</v>
      </c>
    </row>
    <row r="26" spans="1:10" x14ac:dyDescent="0.25">
      <c r="A26" t="s">
        <v>24</v>
      </c>
      <c r="B26">
        <v>30.52</v>
      </c>
      <c r="C26">
        <v>9</v>
      </c>
      <c r="D26">
        <v>1</v>
      </c>
      <c r="E26">
        <v>1</v>
      </c>
      <c r="F26" s="1">
        <v>91500</v>
      </c>
      <c r="G26" s="1">
        <v>18900</v>
      </c>
      <c r="H26" s="2">
        <f t="shared" si="0"/>
        <v>0.20655737704918034</v>
      </c>
      <c r="I26">
        <v>15550</v>
      </c>
      <c r="J26" t="s">
        <v>25</v>
      </c>
    </row>
    <row r="27" spans="1:10" x14ac:dyDescent="0.25">
      <c r="A27" t="s">
        <v>754</v>
      </c>
      <c r="B27">
        <v>38.78</v>
      </c>
      <c r="C27">
        <v>12</v>
      </c>
      <c r="D27">
        <v>2</v>
      </c>
      <c r="E27">
        <v>2</v>
      </c>
      <c r="F27" s="1">
        <v>138000</v>
      </c>
      <c r="G27" s="1">
        <v>28900</v>
      </c>
      <c r="H27" s="2">
        <f t="shared" si="0"/>
        <v>0.20942028985507247</v>
      </c>
      <c r="I27">
        <v>17719</v>
      </c>
      <c r="J27" t="s">
        <v>755</v>
      </c>
    </row>
    <row r="28" spans="1:10" x14ac:dyDescent="0.25">
      <c r="A28" t="s">
        <v>756</v>
      </c>
      <c r="B28">
        <v>50.72</v>
      </c>
      <c r="C28">
        <v>7</v>
      </c>
      <c r="D28">
        <v>2</v>
      </c>
      <c r="E28">
        <v>2</v>
      </c>
      <c r="F28" s="1">
        <v>99200</v>
      </c>
      <c r="G28" s="1">
        <v>22100</v>
      </c>
      <c r="H28" s="2">
        <f t="shared" si="0"/>
        <v>0.22278225806451613</v>
      </c>
      <c r="I28">
        <v>16060</v>
      </c>
      <c r="J28" t="s">
        <v>757</v>
      </c>
    </row>
    <row r="29" spans="1:10" x14ac:dyDescent="0.25">
      <c r="A29" t="s">
        <v>756</v>
      </c>
      <c r="B29">
        <v>33.57</v>
      </c>
      <c r="C29">
        <v>6</v>
      </c>
      <c r="D29">
        <v>1</v>
      </c>
      <c r="E29">
        <v>1</v>
      </c>
      <c r="F29" s="1">
        <v>94300</v>
      </c>
      <c r="G29">
        <v>29700</v>
      </c>
      <c r="H29" s="2">
        <f t="shared" si="0"/>
        <v>0.31495227995758218</v>
      </c>
      <c r="I29">
        <v>16060</v>
      </c>
      <c r="J29" t="s">
        <v>757</v>
      </c>
    </row>
    <row r="30" spans="1:10" x14ac:dyDescent="0.25">
      <c r="A30" t="s">
        <v>600</v>
      </c>
      <c r="B30">
        <v>49.17</v>
      </c>
      <c r="C30">
        <v>3</v>
      </c>
      <c r="D30">
        <v>1</v>
      </c>
      <c r="E30">
        <v>1</v>
      </c>
      <c r="F30">
        <v>106000</v>
      </c>
      <c r="G30" s="1">
        <v>36400</v>
      </c>
      <c r="H30" s="2">
        <f t="shared" si="0"/>
        <v>0.34339622641509432</v>
      </c>
      <c r="I30">
        <v>31324</v>
      </c>
      <c r="J30" t="s">
        <v>601</v>
      </c>
    </row>
    <row r="31" spans="1:10" x14ac:dyDescent="0.25">
      <c r="A31" t="s">
        <v>600</v>
      </c>
      <c r="B31">
        <v>94.95</v>
      </c>
      <c r="C31">
        <v>15</v>
      </c>
      <c r="D31">
        <v>4</v>
      </c>
      <c r="E31">
        <v>4</v>
      </c>
      <c r="F31" s="1">
        <v>211000</v>
      </c>
      <c r="G31" s="1">
        <v>79000</v>
      </c>
      <c r="H31" s="2">
        <f t="shared" si="0"/>
        <v>0.37440758293838861</v>
      </c>
      <c r="I31">
        <v>31324</v>
      </c>
      <c r="J31" t="s">
        <v>601</v>
      </c>
    </row>
    <row r="32" spans="1:10" x14ac:dyDescent="0.25">
      <c r="A32" t="s">
        <v>600</v>
      </c>
      <c r="B32">
        <v>75.75</v>
      </c>
      <c r="C32">
        <v>12</v>
      </c>
      <c r="D32">
        <v>3</v>
      </c>
      <c r="E32">
        <v>3</v>
      </c>
      <c r="F32" s="1">
        <v>218000</v>
      </c>
      <c r="G32" s="1">
        <v>74300</v>
      </c>
      <c r="H32" s="2">
        <f t="shared" si="0"/>
        <v>0.34082568807339447</v>
      </c>
      <c r="I32">
        <v>31324</v>
      </c>
      <c r="J32" t="s">
        <v>601</v>
      </c>
    </row>
    <row r="33" spans="1:10" x14ac:dyDescent="0.25">
      <c r="A33" t="s">
        <v>758</v>
      </c>
      <c r="B33">
        <v>95.82</v>
      </c>
      <c r="C33">
        <v>29</v>
      </c>
      <c r="D33">
        <v>3</v>
      </c>
      <c r="E33">
        <v>3</v>
      </c>
      <c r="F33" s="1">
        <v>175000</v>
      </c>
      <c r="G33" s="1">
        <v>49500</v>
      </c>
      <c r="H33" s="2">
        <f t="shared" si="0"/>
        <v>0.28285714285714286</v>
      </c>
      <c r="I33">
        <v>13373</v>
      </c>
      <c r="J33" t="s">
        <v>759</v>
      </c>
    </row>
    <row r="34" spans="1:10" x14ac:dyDescent="0.25">
      <c r="A34" t="s">
        <v>758</v>
      </c>
      <c r="B34">
        <v>75.78</v>
      </c>
      <c r="C34">
        <v>23</v>
      </c>
      <c r="D34">
        <v>2</v>
      </c>
      <c r="E34">
        <v>2</v>
      </c>
      <c r="F34" s="1">
        <v>194000</v>
      </c>
      <c r="G34" s="1">
        <v>50500</v>
      </c>
      <c r="H34" s="2">
        <f t="shared" si="0"/>
        <v>0.26030927835051548</v>
      </c>
      <c r="I34">
        <v>13373</v>
      </c>
      <c r="J34" t="s">
        <v>759</v>
      </c>
    </row>
    <row r="35" spans="1:10" x14ac:dyDescent="0.25">
      <c r="A35" t="s">
        <v>26</v>
      </c>
      <c r="B35">
        <v>32.83</v>
      </c>
      <c r="C35">
        <v>8</v>
      </c>
      <c r="D35">
        <v>1</v>
      </c>
      <c r="E35">
        <v>1</v>
      </c>
      <c r="F35" s="1">
        <v>57800</v>
      </c>
      <c r="G35" s="1">
        <v>4790</v>
      </c>
      <c r="H35" s="2">
        <f t="shared" si="0"/>
        <v>8.2871972318339107E-2</v>
      </c>
      <c r="I35">
        <v>15808</v>
      </c>
      <c r="J35" t="s">
        <v>27</v>
      </c>
    </row>
    <row r="36" spans="1:10" x14ac:dyDescent="0.25">
      <c r="A36" t="s">
        <v>26</v>
      </c>
      <c r="B36">
        <v>66.489999999999995</v>
      </c>
      <c r="C36">
        <v>8</v>
      </c>
      <c r="D36">
        <v>1</v>
      </c>
      <c r="E36">
        <v>1</v>
      </c>
      <c r="F36" s="1">
        <v>116000</v>
      </c>
      <c r="G36" s="1">
        <v>43600</v>
      </c>
      <c r="H36" s="2">
        <f t="shared" si="0"/>
        <v>0.37586206896551722</v>
      </c>
      <c r="I36">
        <v>15808</v>
      </c>
      <c r="J36" t="s">
        <v>27</v>
      </c>
    </row>
    <row r="37" spans="1:10" x14ac:dyDescent="0.25">
      <c r="A37" t="s">
        <v>28</v>
      </c>
      <c r="B37">
        <v>85.77</v>
      </c>
      <c r="C37">
        <v>21</v>
      </c>
      <c r="D37">
        <v>3</v>
      </c>
      <c r="E37">
        <v>3</v>
      </c>
      <c r="F37">
        <v>47000</v>
      </c>
      <c r="G37" s="1">
        <v>2380</v>
      </c>
      <c r="H37" s="2">
        <f t="shared" si="0"/>
        <v>5.0638297872340428E-2</v>
      </c>
      <c r="I37">
        <v>15069</v>
      </c>
      <c r="J37" t="s">
        <v>29</v>
      </c>
    </row>
    <row r="38" spans="1:10" x14ac:dyDescent="0.25">
      <c r="A38" t="s">
        <v>28</v>
      </c>
      <c r="B38">
        <v>49.44</v>
      </c>
      <c r="C38">
        <v>8</v>
      </c>
      <c r="D38">
        <v>1</v>
      </c>
      <c r="E38">
        <v>1</v>
      </c>
      <c r="F38" s="1">
        <v>27400</v>
      </c>
      <c r="G38" s="1">
        <v>0</v>
      </c>
      <c r="H38" s="2">
        <f t="shared" si="0"/>
        <v>0</v>
      </c>
      <c r="I38">
        <v>15069</v>
      </c>
      <c r="J38" t="s">
        <v>29</v>
      </c>
    </row>
    <row r="39" spans="1:10" x14ac:dyDescent="0.25">
      <c r="A39" t="s">
        <v>602</v>
      </c>
      <c r="B39">
        <v>51.41</v>
      </c>
      <c r="C39">
        <v>13</v>
      </c>
      <c r="D39">
        <v>2</v>
      </c>
      <c r="E39">
        <v>2</v>
      </c>
      <c r="F39" s="1">
        <v>227000</v>
      </c>
      <c r="G39" s="1">
        <v>67800</v>
      </c>
      <c r="H39" s="2">
        <f t="shared" si="0"/>
        <v>0.29867841409691631</v>
      </c>
      <c r="I39">
        <v>13742</v>
      </c>
      <c r="J39" t="s">
        <v>603</v>
      </c>
    </row>
    <row r="40" spans="1:10" x14ac:dyDescent="0.25">
      <c r="A40" t="s">
        <v>602</v>
      </c>
      <c r="B40">
        <v>35.590000000000003</v>
      </c>
      <c r="C40">
        <v>9</v>
      </c>
      <c r="D40">
        <v>1</v>
      </c>
      <c r="E40">
        <v>1</v>
      </c>
      <c r="F40" s="1">
        <v>243000</v>
      </c>
      <c r="G40" s="1">
        <v>57000</v>
      </c>
      <c r="H40" s="2">
        <f t="shared" si="0"/>
        <v>0.23456790123456789</v>
      </c>
      <c r="I40">
        <v>13742</v>
      </c>
      <c r="J40" t="s">
        <v>603</v>
      </c>
    </row>
    <row r="41" spans="1:10" x14ac:dyDescent="0.25">
      <c r="A41" t="s">
        <v>602</v>
      </c>
      <c r="B41">
        <v>83.91</v>
      </c>
      <c r="C41">
        <v>22</v>
      </c>
      <c r="D41">
        <v>3</v>
      </c>
      <c r="E41">
        <v>3</v>
      </c>
      <c r="F41" s="1">
        <v>175000</v>
      </c>
      <c r="G41" s="1">
        <v>50300</v>
      </c>
      <c r="H41" s="2">
        <f t="shared" si="0"/>
        <v>0.28742857142857142</v>
      </c>
      <c r="I41">
        <v>13742</v>
      </c>
      <c r="J41" t="s">
        <v>603</v>
      </c>
    </row>
    <row r="42" spans="1:10" x14ac:dyDescent="0.25">
      <c r="A42" t="s">
        <v>32</v>
      </c>
      <c r="B42">
        <v>70.48</v>
      </c>
      <c r="C42">
        <v>21</v>
      </c>
      <c r="D42">
        <v>2</v>
      </c>
      <c r="E42">
        <v>2</v>
      </c>
      <c r="F42" s="1">
        <v>98600</v>
      </c>
      <c r="G42" s="1">
        <v>38800</v>
      </c>
      <c r="H42" s="2">
        <f t="shared" si="0"/>
        <v>0.39350912778904668</v>
      </c>
      <c r="I42">
        <v>13015</v>
      </c>
      <c r="J42" t="s">
        <v>33</v>
      </c>
    </row>
    <row r="43" spans="1:10" x14ac:dyDescent="0.25">
      <c r="A43" t="s">
        <v>32</v>
      </c>
      <c r="B43">
        <v>60</v>
      </c>
      <c r="C43">
        <v>13</v>
      </c>
      <c r="D43">
        <v>1</v>
      </c>
      <c r="E43">
        <v>1</v>
      </c>
      <c r="F43" s="1">
        <v>65200</v>
      </c>
      <c r="G43" s="1">
        <v>21100</v>
      </c>
      <c r="H43" s="2">
        <f t="shared" si="0"/>
        <v>0.32361963190184051</v>
      </c>
      <c r="I43">
        <v>13015</v>
      </c>
      <c r="J43" t="s">
        <v>33</v>
      </c>
    </row>
    <row r="44" spans="1:10" x14ac:dyDescent="0.25">
      <c r="A44" t="s">
        <v>760</v>
      </c>
      <c r="B44">
        <v>40.28</v>
      </c>
      <c r="C44">
        <v>15</v>
      </c>
      <c r="D44">
        <v>1</v>
      </c>
      <c r="E44">
        <v>1</v>
      </c>
      <c r="F44" s="1">
        <v>113000</v>
      </c>
      <c r="G44" s="1">
        <v>39800</v>
      </c>
      <c r="H44" s="2">
        <f t="shared" si="0"/>
        <v>0.35221238938053095</v>
      </c>
      <c r="I44">
        <v>9461</v>
      </c>
      <c r="J44" t="s">
        <v>761</v>
      </c>
    </row>
    <row r="45" spans="1:10" x14ac:dyDescent="0.25">
      <c r="A45" t="s">
        <v>604</v>
      </c>
      <c r="B45">
        <v>28.38</v>
      </c>
      <c r="C45">
        <v>14</v>
      </c>
      <c r="D45">
        <v>3</v>
      </c>
      <c r="E45">
        <v>3</v>
      </c>
      <c r="F45" s="1">
        <v>142000</v>
      </c>
      <c r="G45" s="1">
        <v>48100</v>
      </c>
      <c r="H45" s="2">
        <f t="shared" si="0"/>
        <v>0.33873239436619718</v>
      </c>
      <c r="I45">
        <v>26688</v>
      </c>
      <c r="J45" t="s">
        <v>605</v>
      </c>
    </row>
    <row r="46" spans="1:10" x14ac:dyDescent="0.25">
      <c r="A46" t="s">
        <v>604</v>
      </c>
      <c r="B46">
        <v>27.99</v>
      </c>
      <c r="C46">
        <v>6</v>
      </c>
      <c r="D46">
        <v>1</v>
      </c>
      <c r="E46">
        <v>1</v>
      </c>
      <c r="F46" s="1">
        <v>166000</v>
      </c>
      <c r="G46" s="1">
        <v>51800</v>
      </c>
      <c r="H46" s="2">
        <f t="shared" si="0"/>
        <v>0.31204819277108437</v>
      </c>
      <c r="I46">
        <v>26688</v>
      </c>
      <c r="J46" t="s">
        <v>605</v>
      </c>
    </row>
    <row r="47" spans="1:10" x14ac:dyDescent="0.25">
      <c r="A47" t="s">
        <v>604</v>
      </c>
      <c r="B47">
        <v>72.75</v>
      </c>
      <c r="C47">
        <v>25</v>
      </c>
      <c r="D47">
        <v>4</v>
      </c>
      <c r="E47">
        <v>4</v>
      </c>
      <c r="F47" s="1">
        <v>191000</v>
      </c>
      <c r="G47" s="1">
        <v>40600</v>
      </c>
      <c r="H47" s="2">
        <f t="shared" si="0"/>
        <v>0.21256544502617802</v>
      </c>
      <c r="I47">
        <v>26688</v>
      </c>
      <c r="J47" t="s">
        <v>605</v>
      </c>
    </row>
    <row r="48" spans="1:10" x14ac:dyDescent="0.25">
      <c r="A48" t="s">
        <v>762</v>
      </c>
      <c r="B48">
        <v>53.51</v>
      </c>
      <c r="C48">
        <v>17</v>
      </c>
      <c r="D48">
        <v>1</v>
      </c>
      <c r="E48">
        <v>1</v>
      </c>
      <c r="F48" s="1">
        <v>70400</v>
      </c>
      <c r="G48" s="1">
        <v>8600</v>
      </c>
      <c r="H48" s="2">
        <f t="shared" si="0"/>
        <v>0.12215909090909091</v>
      </c>
      <c r="I48">
        <v>6648</v>
      </c>
      <c r="J48" t="s">
        <v>763</v>
      </c>
    </row>
    <row r="49" spans="1:10" x14ac:dyDescent="0.25">
      <c r="A49" t="s">
        <v>764</v>
      </c>
      <c r="B49">
        <v>97.07</v>
      </c>
      <c r="C49">
        <v>37</v>
      </c>
      <c r="D49">
        <v>8</v>
      </c>
      <c r="E49">
        <v>8</v>
      </c>
      <c r="F49" s="1">
        <v>179000</v>
      </c>
      <c r="G49" s="1">
        <v>57100</v>
      </c>
      <c r="H49" s="2">
        <f t="shared" si="0"/>
        <v>0.31899441340782125</v>
      </c>
      <c r="I49">
        <v>29945</v>
      </c>
      <c r="J49" t="s">
        <v>765</v>
      </c>
    </row>
    <row r="50" spans="1:10" x14ac:dyDescent="0.25">
      <c r="A50" t="s">
        <v>766</v>
      </c>
      <c r="B50">
        <v>23.86</v>
      </c>
      <c r="C50">
        <v>23</v>
      </c>
      <c r="D50">
        <v>5</v>
      </c>
      <c r="E50">
        <v>5</v>
      </c>
      <c r="F50" s="1">
        <v>148000</v>
      </c>
      <c r="G50" s="1">
        <v>73800</v>
      </c>
      <c r="H50" s="2">
        <f t="shared" si="0"/>
        <v>0.49864864864864866</v>
      </c>
      <c r="I50">
        <v>29598</v>
      </c>
      <c r="J50" t="s">
        <v>767</v>
      </c>
    </row>
    <row r="51" spans="1:10" x14ac:dyDescent="0.25">
      <c r="A51" t="s">
        <v>36</v>
      </c>
      <c r="B51">
        <v>74.680000000000007</v>
      </c>
      <c r="C51">
        <v>12</v>
      </c>
      <c r="D51">
        <v>2</v>
      </c>
      <c r="E51">
        <v>2</v>
      </c>
      <c r="F51" s="1">
        <v>73900</v>
      </c>
      <c r="G51">
        <v>33800</v>
      </c>
      <c r="H51" s="2">
        <f t="shared" si="0"/>
        <v>0.45737483085250336</v>
      </c>
      <c r="I51">
        <v>22876</v>
      </c>
      <c r="J51" t="s">
        <v>37</v>
      </c>
    </row>
    <row r="52" spans="1:10" x14ac:dyDescent="0.25">
      <c r="A52" t="s">
        <v>768</v>
      </c>
      <c r="B52">
        <v>45.49</v>
      </c>
      <c r="C52">
        <v>10</v>
      </c>
      <c r="D52">
        <v>2</v>
      </c>
      <c r="E52">
        <v>2</v>
      </c>
      <c r="F52" s="1">
        <v>72300</v>
      </c>
      <c r="G52" s="1">
        <v>13100</v>
      </c>
      <c r="H52" s="2">
        <f t="shared" si="0"/>
        <v>0.18118948824343015</v>
      </c>
      <c r="I52">
        <v>28681</v>
      </c>
      <c r="J52" t="s">
        <v>769</v>
      </c>
    </row>
    <row r="53" spans="1:10" x14ac:dyDescent="0.25">
      <c r="A53" t="s">
        <v>38</v>
      </c>
      <c r="B53">
        <v>33.24</v>
      </c>
      <c r="C53">
        <v>11</v>
      </c>
      <c r="D53">
        <v>1</v>
      </c>
      <c r="E53">
        <v>1</v>
      </c>
      <c r="F53" s="1">
        <v>18200</v>
      </c>
      <c r="G53" s="1">
        <v>3360</v>
      </c>
      <c r="H53" s="2">
        <f t="shared" si="0"/>
        <v>0.18461538461538463</v>
      </c>
      <c r="I53">
        <v>22127</v>
      </c>
      <c r="J53" t="s">
        <v>39</v>
      </c>
    </row>
    <row r="54" spans="1:10" x14ac:dyDescent="0.25">
      <c r="A54" t="s">
        <v>770</v>
      </c>
      <c r="B54">
        <v>105.14</v>
      </c>
      <c r="C54">
        <v>32</v>
      </c>
      <c r="D54">
        <v>5</v>
      </c>
      <c r="E54">
        <v>5</v>
      </c>
      <c r="F54" s="1">
        <v>218000</v>
      </c>
      <c r="G54" s="1">
        <v>75400</v>
      </c>
      <c r="H54" s="2">
        <f t="shared" si="0"/>
        <v>0.34587155963302751</v>
      </c>
      <c r="I54">
        <v>24205</v>
      </c>
      <c r="J54" t="s">
        <v>771</v>
      </c>
    </row>
    <row r="55" spans="1:10" x14ac:dyDescent="0.25">
      <c r="A55" t="s">
        <v>770</v>
      </c>
      <c r="B55">
        <v>50.34</v>
      </c>
      <c r="C55">
        <v>25</v>
      </c>
      <c r="D55">
        <v>5</v>
      </c>
      <c r="E55">
        <v>5</v>
      </c>
      <c r="F55" s="1">
        <v>221000</v>
      </c>
      <c r="G55" s="1">
        <v>84900</v>
      </c>
      <c r="H55" s="2">
        <f t="shared" si="0"/>
        <v>0.38416289592760183</v>
      </c>
      <c r="I55">
        <v>24205</v>
      </c>
      <c r="J55" t="s">
        <v>771</v>
      </c>
    </row>
    <row r="56" spans="1:10" x14ac:dyDescent="0.25">
      <c r="A56" t="s">
        <v>924</v>
      </c>
      <c r="B56">
        <v>81.5</v>
      </c>
      <c r="C56">
        <v>13</v>
      </c>
      <c r="D56">
        <v>3</v>
      </c>
      <c r="E56">
        <v>3</v>
      </c>
      <c r="F56" s="1">
        <v>80200</v>
      </c>
      <c r="G56" s="1">
        <v>11900</v>
      </c>
      <c r="H56" s="2">
        <f t="shared" si="0"/>
        <v>0.14837905236907731</v>
      </c>
      <c r="I56">
        <v>22591</v>
      </c>
      <c r="J56" t="s">
        <v>925</v>
      </c>
    </row>
    <row r="57" spans="1:10" x14ac:dyDescent="0.25">
      <c r="A57" t="s">
        <v>772</v>
      </c>
      <c r="B57">
        <v>36.08</v>
      </c>
      <c r="C57">
        <v>10</v>
      </c>
      <c r="D57">
        <v>2</v>
      </c>
      <c r="E57">
        <v>2</v>
      </c>
      <c r="F57">
        <v>198000</v>
      </c>
      <c r="G57" s="1">
        <v>84000</v>
      </c>
      <c r="H57" s="2">
        <f t="shared" si="0"/>
        <v>0.42424242424242425</v>
      </c>
      <c r="I57">
        <v>32854</v>
      </c>
      <c r="J57" s="4" t="s">
        <v>773</v>
      </c>
    </row>
    <row r="58" spans="1:10" x14ac:dyDescent="0.25">
      <c r="A58" t="s">
        <v>774</v>
      </c>
      <c r="B58">
        <v>23.04</v>
      </c>
      <c r="C58">
        <v>2</v>
      </c>
      <c r="D58">
        <v>1</v>
      </c>
      <c r="E58">
        <v>1</v>
      </c>
      <c r="F58" s="1">
        <v>36500</v>
      </c>
      <c r="G58" s="1">
        <v>13700</v>
      </c>
      <c r="H58" s="2">
        <f t="shared" si="0"/>
        <v>0.37534246575342467</v>
      </c>
      <c r="I58">
        <v>99962</v>
      </c>
      <c r="J58" s="4" t="s">
        <v>1162</v>
      </c>
    </row>
    <row r="59" spans="1:10" x14ac:dyDescent="0.25">
      <c r="A59" t="s">
        <v>606</v>
      </c>
      <c r="B59">
        <v>67.38</v>
      </c>
      <c r="C59">
        <v>4</v>
      </c>
      <c r="D59">
        <v>1</v>
      </c>
      <c r="E59">
        <v>1</v>
      </c>
      <c r="F59" s="1">
        <v>56500</v>
      </c>
      <c r="G59" s="1">
        <v>23700</v>
      </c>
      <c r="H59" s="2">
        <f t="shared" si="0"/>
        <v>0.41946902654867257</v>
      </c>
      <c r="I59">
        <v>24604</v>
      </c>
      <c r="J59" t="s">
        <v>607</v>
      </c>
    </row>
    <row r="60" spans="1:10" x14ac:dyDescent="0.25">
      <c r="A60" t="s">
        <v>606</v>
      </c>
      <c r="B60">
        <v>39.15</v>
      </c>
      <c r="C60">
        <v>27</v>
      </c>
      <c r="D60">
        <v>4</v>
      </c>
      <c r="E60">
        <v>4</v>
      </c>
      <c r="F60" s="1">
        <v>72000</v>
      </c>
      <c r="G60" s="1">
        <v>26300</v>
      </c>
      <c r="H60" s="2">
        <f t="shared" si="0"/>
        <v>0.36527777777777776</v>
      </c>
      <c r="I60">
        <v>24604</v>
      </c>
      <c r="J60" t="s">
        <v>607</v>
      </c>
    </row>
    <row r="61" spans="1:10" x14ac:dyDescent="0.25">
      <c r="A61" t="s">
        <v>775</v>
      </c>
      <c r="B61">
        <v>55.12</v>
      </c>
      <c r="C61">
        <v>6</v>
      </c>
      <c r="D61">
        <v>1</v>
      </c>
      <c r="E61">
        <v>1</v>
      </c>
      <c r="F61" s="1">
        <v>137000</v>
      </c>
      <c r="G61">
        <v>60600</v>
      </c>
      <c r="H61" s="2">
        <f t="shared" si="0"/>
        <v>0.44233576642335765</v>
      </c>
      <c r="I61">
        <v>24831</v>
      </c>
      <c r="J61" t="s">
        <v>776</v>
      </c>
    </row>
    <row r="62" spans="1:10" x14ac:dyDescent="0.25">
      <c r="A62" t="s">
        <v>777</v>
      </c>
      <c r="B62">
        <v>25</v>
      </c>
      <c r="C62">
        <v>8</v>
      </c>
      <c r="D62">
        <v>1</v>
      </c>
      <c r="E62">
        <v>1</v>
      </c>
      <c r="F62" s="1">
        <v>98200</v>
      </c>
      <c r="G62">
        <v>47500</v>
      </c>
      <c r="H62" s="2">
        <f t="shared" si="0"/>
        <v>0.48370672097759676</v>
      </c>
      <c r="I62">
        <v>20124</v>
      </c>
      <c r="J62" t="s">
        <v>778</v>
      </c>
    </row>
    <row r="63" spans="1:10" x14ac:dyDescent="0.25">
      <c r="A63" t="s">
        <v>779</v>
      </c>
      <c r="B63">
        <v>50.85</v>
      </c>
      <c r="C63">
        <v>21</v>
      </c>
      <c r="D63">
        <v>3</v>
      </c>
      <c r="E63">
        <v>3</v>
      </c>
      <c r="F63" s="1">
        <v>176000</v>
      </c>
      <c r="G63" s="1">
        <v>85800</v>
      </c>
      <c r="H63" s="2">
        <f t="shared" si="0"/>
        <v>0.48749999999999999</v>
      </c>
      <c r="I63">
        <v>17819</v>
      </c>
      <c r="J63" t="s">
        <v>780</v>
      </c>
    </row>
    <row r="64" spans="1:10" x14ac:dyDescent="0.25">
      <c r="A64" t="s">
        <v>608</v>
      </c>
      <c r="B64">
        <v>82.32</v>
      </c>
      <c r="C64">
        <v>9</v>
      </c>
      <c r="D64">
        <v>2</v>
      </c>
      <c r="E64">
        <v>2</v>
      </c>
      <c r="F64" s="1">
        <v>84500</v>
      </c>
      <c r="G64" s="1">
        <v>26400</v>
      </c>
      <c r="H64" s="2">
        <f t="shared" si="0"/>
        <v>0.31242603550295855</v>
      </c>
      <c r="I64">
        <v>23577</v>
      </c>
      <c r="J64" t="s">
        <v>609</v>
      </c>
    </row>
    <row r="65" spans="1:10" x14ac:dyDescent="0.25">
      <c r="A65" t="s">
        <v>608</v>
      </c>
      <c r="B65">
        <v>83.18</v>
      </c>
      <c r="C65">
        <v>9</v>
      </c>
      <c r="D65">
        <v>2</v>
      </c>
      <c r="E65">
        <v>2</v>
      </c>
      <c r="F65">
        <v>172000</v>
      </c>
      <c r="G65" s="1">
        <v>74200</v>
      </c>
      <c r="H65" s="2">
        <f t="shared" si="0"/>
        <v>0.43139534883720931</v>
      </c>
      <c r="I65">
        <v>23577</v>
      </c>
      <c r="J65" t="s">
        <v>609</v>
      </c>
    </row>
    <row r="66" spans="1:10" x14ac:dyDescent="0.25">
      <c r="A66" t="s">
        <v>781</v>
      </c>
      <c r="B66">
        <v>31.03</v>
      </c>
      <c r="C66">
        <v>4</v>
      </c>
      <c r="D66">
        <v>1</v>
      </c>
      <c r="E66">
        <v>1</v>
      </c>
      <c r="F66" s="1">
        <v>143000</v>
      </c>
      <c r="G66" s="1">
        <v>50000</v>
      </c>
      <c r="H66" s="2">
        <f t="shared" si="0"/>
        <v>0.34965034965034963</v>
      </c>
      <c r="I66">
        <v>23432</v>
      </c>
      <c r="J66" t="s">
        <v>782</v>
      </c>
    </row>
    <row r="67" spans="1:10" x14ac:dyDescent="0.25">
      <c r="A67" t="s">
        <v>783</v>
      </c>
      <c r="B67">
        <v>25.15</v>
      </c>
      <c r="C67">
        <v>3</v>
      </c>
      <c r="D67">
        <v>1</v>
      </c>
      <c r="E67">
        <v>1</v>
      </c>
      <c r="F67">
        <v>65600</v>
      </c>
      <c r="G67" s="1">
        <v>24300</v>
      </c>
      <c r="H67" s="2">
        <f t="shared" si="0"/>
        <v>0.37042682926829268</v>
      </c>
      <c r="I67">
        <v>24146</v>
      </c>
      <c r="J67" t="s">
        <v>784</v>
      </c>
    </row>
    <row r="68" spans="1:10" x14ac:dyDescent="0.25">
      <c r="A68" t="s">
        <v>926</v>
      </c>
      <c r="B68">
        <v>31.8</v>
      </c>
      <c r="C68">
        <v>5</v>
      </c>
      <c r="D68">
        <v>1</v>
      </c>
      <c r="E68">
        <v>1</v>
      </c>
      <c r="F68" s="1">
        <v>64400</v>
      </c>
      <c r="G68" s="1">
        <v>20900</v>
      </c>
      <c r="H68" s="2">
        <f t="shared" ref="H68:H131" si="1">G68/F68</f>
        <v>0.3245341614906832</v>
      </c>
      <c r="I68">
        <v>21397</v>
      </c>
      <c r="J68" t="s">
        <v>927</v>
      </c>
    </row>
    <row r="69" spans="1:10" x14ac:dyDescent="0.25">
      <c r="A69" t="s">
        <v>610</v>
      </c>
      <c r="B69">
        <v>34.229999999999997</v>
      </c>
      <c r="C69">
        <v>6</v>
      </c>
      <c r="D69">
        <v>1</v>
      </c>
      <c r="E69">
        <v>1</v>
      </c>
      <c r="F69" s="1">
        <v>105000</v>
      </c>
      <c r="G69" s="1">
        <v>43900</v>
      </c>
      <c r="H69" s="2">
        <f t="shared" si="1"/>
        <v>0.41809523809523808</v>
      </c>
      <c r="I69">
        <v>21634</v>
      </c>
      <c r="J69" t="s">
        <v>611</v>
      </c>
    </row>
    <row r="70" spans="1:10" x14ac:dyDescent="0.25">
      <c r="A70" t="s">
        <v>610</v>
      </c>
      <c r="B70">
        <v>89.46</v>
      </c>
      <c r="C70">
        <v>20</v>
      </c>
      <c r="D70">
        <v>3</v>
      </c>
      <c r="E70">
        <v>3</v>
      </c>
      <c r="F70" s="1">
        <v>162000</v>
      </c>
      <c r="G70" s="1">
        <v>71700</v>
      </c>
      <c r="H70" s="2">
        <f t="shared" si="1"/>
        <v>0.44259259259259259</v>
      </c>
      <c r="I70">
        <v>21634</v>
      </c>
      <c r="J70" t="s">
        <v>611</v>
      </c>
    </row>
    <row r="71" spans="1:10" x14ac:dyDescent="0.25">
      <c r="A71" t="s">
        <v>43</v>
      </c>
      <c r="B71">
        <v>21.98</v>
      </c>
      <c r="C71">
        <v>8</v>
      </c>
      <c r="D71">
        <v>1</v>
      </c>
      <c r="E71">
        <v>1</v>
      </c>
      <c r="F71">
        <v>67900</v>
      </c>
      <c r="G71" s="1">
        <v>10000</v>
      </c>
      <c r="H71" s="2">
        <f t="shared" si="1"/>
        <v>0.14727540500736377</v>
      </c>
      <c r="I71">
        <v>20762</v>
      </c>
      <c r="J71" t="s">
        <v>44</v>
      </c>
    </row>
    <row r="72" spans="1:10" x14ac:dyDescent="0.25">
      <c r="A72" t="s">
        <v>43</v>
      </c>
      <c r="B72">
        <v>22.82</v>
      </c>
      <c r="C72">
        <v>7</v>
      </c>
      <c r="D72">
        <v>1</v>
      </c>
      <c r="E72">
        <v>1</v>
      </c>
      <c r="F72" s="1">
        <v>99900</v>
      </c>
      <c r="G72">
        <v>30800</v>
      </c>
      <c r="H72" s="2">
        <f t="shared" si="1"/>
        <v>0.3083083083083083</v>
      </c>
      <c r="I72">
        <v>20762</v>
      </c>
      <c r="J72" t="s">
        <v>44</v>
      </c>
    </row>
    <row r="73" spans="1:10" x14ac:dyDescent="0.25">
      <c r="A73" t="s">
        <v>45</v>
      </c>
      <c r="B73">
        <v>83.43</v>
      </c>
      <c r="C73">
        <v>12</v>
      </c>
      <c r="D73">
        <v>2</v>
      </c>
      <c r="E73">
        <v>2</v>
      </c>
      <c r="F73" s="1">
        <v>153000</v>
      </c>
      <c r="G73" s="1">
        <v>64400</v>
      </c>
      <c r="H73" s="2">
        <f t="shared" si="1"/>
        <v>0.42091503267973857</v>
      </c>
      <c r="I73">
        <v>23466</v>
      </c>
      <c r="J73" t="s">
        <v>46</v>
      </c>
    </row>
    <row r="74" spans="1:10" x14ac:dyDescent="0.25">
      <c r="A74" t="s">
        <v>45</v>
      </c>
      <c r="B74">
        <v>55.05</v>
      </c>
      <c r="C74">
        <v>4</v>
      </c>
      <c r="D74">
        <v>1</v>
      </c>
      <c r="E74">
        <v>1</v>
      </c>
      <c r="F74" s="1">
        <v>185000</v>
      </c>
      <c r="G74" s="1">
        <v>83400</v>
      </c>
      <c r="H74" s="2">
        <f t="shared" si="1"/>
        <v>0.45081081081081081</v>
      </c>
      <c r="I74">
        <v>23466</v>
      </c>
      <c r="J74" t="s">
        <v>46</v>
      </c>
    </row>
    <row r="75" spans="1:10" x14ac:dyDescent="0.25">
      <c r="A75" t="s">
        <v>45</v>
      </c>
      <c r="B75">
        <v>52.84</v>
      </c>
      <c r="C75">
        <v>8</v>
      </c>
      <c r="D75">
        <v>2</v>
      </c>
      <c r="E75">
        <v>2</v>
      </c>
      <c r="F75" s="1">
        <v>196000</v>
      </c>
      <c r="G75" s="1">
        <v>51200</v>
      </c>
      <c r="H75" s="2">
        <f t="shared" si="1"/>
        <v>0.26122448979591839</v>
      </c>
      <c r="I75">
        <v>23466</v>
      </c>
      <c r="J75" t="s">
        <v>46</v>
      </c>
    </row>
    <row r="76" spans="1:10" x14ac:dyDescent="0.25">
      <c r="A76" t="s">
        <v>612</v>
      </c>
      <c r="B76">
        <v>60.84</v>
      </c>
      <c r="C76">
        <v>6</v>
      </c>
      <c r="D76">
        <v>1</v>
      </c>
      <c r="E76">
        <v>1</v>
      </c>
      <c r="F76" s="1">
        <v>64900</v>
      </c>
      <c r="G76" s="1">
        <v>20100</v>
      </c>
      <c r="H76" s="2">
        <f t="shared" si="1"/>
        <v>0.30970724191063176</v>
      </c>
      <c r="I76">
        <v>14865</v>
      </c>
      <c r="J76" t="s">
        <v>613</v>
      </c>
    </row>
    <row r="77" spans="1:10" x14ac:dyDescent="0.25">
      <c r="A77" t="s">
        <v>612</v>
      </c>
      <c r="B77">
        <v>47.19</v>
      </c>
      <c r="C77">
        <v>7</v>
      </c>
      <c r="D77">
        <v>1</v>
      </c>
      <c r="E77">
        <v>1</v>
      </c>
      <c r="F77" s="1">
        <v>116000</v>
      </c>
      <c r="G77" s="1">
        <v>57200</v>
      </c>
      <c r="H77" s="2">
        <f t="shared" si="1"/>
        <v>0.49310344827586206</v>
      </c>
      <c r="I77">
        <v>14865</v>
      </c>
      <c r="J77" t="s">
        <v>613</v>
      </c>
    </row>
    <row r="78" spans="1:10" x14ac:dyDescent="0.25">
      <c r="A78" t="s">
        <v>614</v>
      </c>
      <c r="B78">
        <v>28.72</v>
      </c>
      <c r="C78">
        <v>11</v>
      </c>
      <c r="D78">
        <v>1</v>
      </c>
      <c r="E78">
        <v>1</v>
      </c>
      <c r="F78" s="1">
        <v>65500</v>
      </c>
      <c r="G78" s="1">
        <v>30900</v>
      </c>
      <c r="H78" s="2">
        <f t="shared" si="1"/>
        <v>0.47175572519083969</v>
      </c>
      <c r="I78">
        <v>17695</v>
      </c>
      <c r="J78" t="s">
        <v>615</v>
      </c>
    </row>
    <row r="79" spans="1:10" x14ac:dyDescent="0.25">
      <c r="A79" t="s">
        <v>614</v>
      </c>
      <c r="B79">
        <v>89.32</v>
      </c>
      <c r="C79">
        <v>11</v>
      </c>
      <c r="D79">
        <v>2</v>
      </c>
      <c r="E79">
        <v>2</v>
      </c>
      <c r="F79" s="1">
        <v>83800</v>
      </c>
      <c r="G79" s="1">
        <v>37900</v>
      </c>
      <c r="H79" s="2">
        <f t="shared" si="1"/>
        <v>0.45226730310262531</v>
      </c>
      <c r="I79">
        <v>17695</v>
      </c>
      <c r="J79" t="s">
        <v>615</v>
      </c>
    </row>
    <row r="80" spans="1:10" x14ac:dyDescent="0.25">
      <c r="A80" t="s">
        <v>614</v>
      </c>
      <c r="B80">
        <v>44.3</v>
      </c>
      <c r="C80">
        <v>11</v>
      </c>
      <c r="D80">
        <v>1</v>
      </c>
      <c r="E80">
        <v>1</v>
      </c>
      <c r="F80" s="1">
        <v>82800</v>
      </c>
      <c r="G80" s="1">
        <v>40900</v>
      </c>
      <c r="H80" s="2">
        <f t="shared" si="1"/>
        <v>0.4939613526570048</v>
      </c>
      <c r="I80">
        <v>17695</v>
      </c>
      <c r="J80" t="s">
        <v>615</v>
      </c>
    </row>
    <row r="81" spans="1:10" x14ac:dyDescent="0.25">
      <c r="A81" t="s">
        <v>785</v>
      </c>
      <c r="B81">
        <v>60</v>
      </c>
      <c r="C81">
        <v>8</v>
      </c>
      <c r="D81">
        <v>1</v>
      </c>
      <c r="E81">
        <v>1</v>
      </c>
      <c r="F81" s="1">
        <v>238000</v>
      </c>
      <c r="G81" s="1">
        <v>71300</v>
      </c>
      <c r="H81" s="2">
        <f t="shared" si="1"/>
        <v>0.2995798319327731</v>
      </c>
      <c r="I81">
        <v>17779</v>
      </c>
      <c r="J81" t="s">
        <v>786</v>
      </c>
    </row>
    <row r="82" spans="1:10" x14ac:dyDescent="0.25">
      <c r="A82" t="s">
        <v>787</v>
      </c>
      <c r="B82">
        <v>35.229999999999997</v>
      </c>
      <c r="C82">
        <v>6</v>
      </c>
      <c r="D82">
        <v>1</v>
      </c>
      <c r="E82">
        <v>1</v>
      </c>
      <c r="F82" s="1">
        <v>131000</v>
      </c>
      <c r="G82" s="1">
        <v>37000</v>
      </c>
      <c r="H82" s="2">
        <f t="shared" si="1"/>
        <v>0.28244274809160308</v>
      </c>
      <c r="I82">
        <v>17258</v>
      </c>
      <c r="J82" t="s">
        <v>788</v>
      </c>
    </row>
    <row r="83" spans="1:10" x14ac:dyDescent="0.25">
      <c r="A83" t="s">
        <v>49</v>
      </c>
      <c r="B83">
        <v>60</v>
      </c>
      <c r="C83">
        <v>6</v>
      </c>
      <c r="D83">
        <v>1</v>
      </c>
      <c r="E83">
        <v>1</v>
      </c>
      <c r="F83" s="1">
        <v>91500</v>
      </c>
      <c r="G83" s="1">
        <v>30000</v>
      </c>
      <c r="H83" s="2">
        <f t="shared" si="1"/>
        <v>0.32786885245901637</v>
      </c>
      <c r="I83">
        <v>15798</v>
      </c>
      <c r="J83" t="s">
        <v>50</v>
      </c>
    </row>
    <row r="84" spans="1:10" x14ac:dyDescent="0.25">
      <c r="A84" t="s">
        <v>789</v>
      </c>
      <c r="B84">
        <v>71.069999999999993</v>
      </c>
      <c r="C84">
        <v>9</v>
      </c>
      <c r="D84">
        <v>2</v>
      </c>
      <c r="E84">
        <v>2</v>
      </c>
      <c r="F84">
        <v>122000</v>
      </c>
      <c r="G84" s="1">
        <v>51600</v>
      </c>
      <c r="H84" s="2">
        <f t="shared" si="1"/>
        <v>0.42295081967213116</v>
      </c>
      <c r="I84">
        <v>16561</v>
      </c>
      <c r="J84" t="s">
        <v>790</v>
      </c>
    </row>
    <row r="85" spans="1:10" x14ac:dyDescent="0.25">
      <c r="A85" t="s">
        <v>51</v>
      </c>
      <c r="B85">
        <v>47.19</v>
      </c>
      <c r="C85">
        <v>18</v>
      </c>
      <c r="D85">
        <v>2</v>
      </c>
      <c r="E85">
        <v>2</v>
      </c>
      <c r="F85" s="1">
        <v>94200</v>
      </c>
      <c r="G85" s="1">
        <v>20100</v>
      </c>
      <c r="H85" s="2">
        <f t="shared" si="1"/>
        <v>0.21337579617834396</v>
      </c>
      <c r="I85">
        <v>15747</v>
      </c>
      <c r="J85" t="s">
        <v>52</v>
      </c>
    </row>
    <row r="86" spans="1:10" x14ac:dyDescent="0.25">
      <c r="A86" t="s">
        <v>791</v>
      </c>
      <c r="B86">
        <v>89.73</v>
      </c>
      <c r="C86">
        <v>12</v>
      </c>
      <c r="D86">
        <v>2</v>
      </c>
      <c r="E86">
        <v>2</v>
      </c>
      <c r="F86" s="1">
        <v>97900</v>
      </c>
      <c r="G86" s="1">
        <v>38800</v>
      </c>
      <c r="H86" s="2">
        <f t="shared" si="1"/>
        <v>0.39632277834525026</v>
      </c>
      <c r="I86">
        <v>19148</v>
      </c>
      <c r="J86" t="s">
        <v>792</v>
      </c>
    </row>
    <row r="87" spans="1:10" x14ac:dyDescent="0.25">
      <c r="A87" t="s">
        <v>53</v>
      </c>
      <c r="B87">
        <v>60.51</v>
      </c>
      <c r="C87">
        <v>9</v>
      </c>
      <c r="D87">
        <v>1</v>
      </c>
      <c r="E87">
        <v>1</v>
      </c>
      <c r="F87" s="1">
        <v>218000</v>
      </c>
      <c r="G87" s="1">
        <v>84500</v>
      </c>
      <c r="H87" s="2">
        <f t="shared" si="1"/>
        <v>0.38761467889908258</v>
      </c>
      <c r="I87">
        <v>17752</v>
      </c>
      <c r="J87" t="s">
        <v>54</v>
      </c>
    </row>
    <row r="88" spans="1:10" x14ac:dyDescent="0.25">
      <c r="A88" t="s">
        <v>616</v>
      </c>
      <c r="B88">
        <v>53.88</v>
      </c>
      <c r="C88">
        <v>5</v>
      </c>
      <c r="D88">
        <v>2</v>
      </c>
      <c r="E88">
        <v>2</v>
      </c>
      <c r="F88">
        <v>54100</v>
      </c>
      <c r="G88" s="1">
        <v>15400</v>
      </c>
      <c r="H88" s="2">
        <f t="shared" si="1"/>
        <v>0.28465804066543438</v>
      </c>
      <c r="I88">
        <v>46109</v>
      </c>
      <c r="J88" t="s">
        <v>617</v>
      </c>
    </row>
    <row r="89" spans="1:10" x14ac:dyDescent="0.25">
      <c r="A89" t="s">
        <v>616</v>
      </c>
      <c r="B89">
        <v>47.91</v>
      </c>
      <c r="C89">
        <v>7</v>
      </c>
      <c r="D89">
        <v>3</v>
      </c>
      <c r="E89">
        <v>3</v>
      </c>
      <c r="F89" s="1">
        <v>70400</v>
      </c>
      <c r="G89" s="1">
        <v>15500</v>
      </c>
      <c r="H89" s="2">
        <f t="shared" si="1"/>
        <v>0.22017045454545456</v>
      </c>
      <c r="I89">
        <v>46109</v>
      </c>
      <c r="J89" t="s">
        <v>617</v>
      </c>
    </row>
    <row r="90" spans="1:10" x14ac:dyDescent="0.25">
      <c r="A90" t="s">
        <v>616</v>
      </c>
      <c r="B90">
        <v>24.72</v>
      </c>
      <c r="C90">
        <v>10</v>
      </c>
      <c r="D90">
        <v>3</v>
      </c>
      <c r="E90">
        <v>3</v>
      </c>
      <c r="F90">
        <v>62200</v>
      </c>
      <c r="G90" s="1">
        <v>22700</v>
      </c>
      <c r="H90" s="2">
        <f t="shared" si="1"/>
        <v>0.364951768488746</v>
      </c>
      <c r="I90">
        <v>46109</v>
      </c>
      <c r="J90" t="s">
        <v>617</v>
      </c>
    </row>
    <row r="91" spans="1:10" x14ac:dyDescent="0.25">
      <c r="A91" t="s">
        <v>793</v>
      </c>
      <c r="B91">
        <v>87.94</v>
      </c>
      <c r="C91">
        <v>27</v>
      </c>
      <c r="D91">
        <v>2</v>
      </c>
      <c r="E91">
        <v>2</v>
      </c>
      <c r="F91" s="1">
        <v>138000</v>
      </c>
      <c r="G91" s="1">
        <v>46000</v>
      </c>
      <c r="H91" s="2">
        <f t="shared" si="1"/>
        <v>0.33333333333333331</v>
      </c>
      <c r="I91">
        <v>12784</v>
      </c>
      <c r="J91" t="s">
        <v>794</v>
      </c>
    </row>
    <row r="92" spans="1:10" x14ac:dyDescent="0.25">
      <c r="A92" t="s">
        <v>795</v>
      </c>
      <c r="B92">
        <v>65.19</v>
      </c>
      <c r="C92">
        <v>7</v>
      </c>
      <c r="D92">
        <v>1</v>
      </c>
      <c r="E92">
        <v>1</v>
      </c>
      <c r="F92" s="1">
        <v>214000</v>
      </c>
      <c r="G92" s="1">
        <v>105000</v>
      </c>
      <c r="H92" s="2">
        <f t="shared" si="1"/>
        <v>0.49065420560747663</v>
      </c>
      <c r="I92">
        <v>14463</v>
      </c>
      <c r="J92" t="s">
        <v>796</v>
      </c>
    </row>
    <row r="93" spans="1:10" x14ac:dyDescent="0.25">
      <c r="A93" t="s">
        <v>55</v>
      </c>
      <c r="B93">
        <v>75.459999999999994</v>
      </c>
      <c r="C93">
        <v>7</v>
      </c>
      <c r="D93">
        <v>1</v>
      </c>
      <c r="E93">
        <v>1</v>
      </c>
      <c r="F93" s="1">
        <v>174000</v>
      </c>
      <c r="G93">
        <v>82100</v>
      </c>
      <c r="H93" s="2">
        <f t="shared" si="1"/>
        <v>0.47183908045977013</v>
      </c>
      <c r="I93">
        <v>13995</v>
      </c>
      <c r="J93" t="s">
        <v>56</v>
      </c>
    </row>
    <row r="94" spans="1:10" x14ac:dyDescent="0.25">
      <c r="A94" t="s">
        <v>618</v>
      </c>
      <c r="B94">
        <v>23.08</v>
      </c>
      <c r="C94">
        <v>10</v>
      </c>
      <c r="D94">
        <v>1</v>
      </c>
      <c r="E94">
        <v>1</v>
      </c>
      <c r="F94" s="1">
        <v>134000</v>
      </c>
      <c r="G94" s="1">
        <v>53000</v>
      </c>
      <c r="H94" s="2">
        <f t="shared" si="1"/>
        <v>0.39552238805970147</v>
      </c>
      <c r="I94">
        <v>15860</v>
      </c>
      <c r="J94" t="s">
        <v>619</v>
      </c>
    </row>
    <row r="95" spans="1:10" x14ac:dyDescent="0.25">
      <c r="A95" t="s">
        <v>618</v>
      </c>
      <c r="B95">
        <v>86.28</v>
      </c>
      <c r="C95">
        <v>15</v>
      </c>
      <c r="D95">
        <v>2</v>
      </c>
      <c r="E95">
        <v>2</v>
      </c>
      <c r="F95" s="1">
        <v>142000</v>
      </c>
      <c r="G95" s="1">
        <v>54600</v>
      </c>
      <c r="H95" s="2">
        <f t="shared" si="1"/>
        <v>0.38450704225352111</v>
      </c>
      <c r="I95">
        <v>15860</v>
      </c>
      <c r="J95" t="s">
        <v>619</v>
      </c>
    </row>
    <row r="96" spans="1:10" x14ac:dyDescent="0.25">
      <c r="A96" t="s">
        <v>797</v>
      </c>
      <c r="B96">
        <v>78.45</v>
      </c>
      <c r="C96">
        <v>22</v>
      </c>
      <c r="D96">
        <v>3</v>
      </c>
      <c r="E96">
        <v>3</v>
      </c>
      <c r="F96" s="1">
        <v>87000</v>
      </c>
      <c r="G96" s="1">
        <v>29000</v>
      </c>
      <c r="H96" s="2">
        <f t="shared" si="1"/>
        <v>0.33333333333333331</v>
      </c>
      <c r="I96">
        <v>14551</v>
      </c>
      <c r="J96" t="s">
        <v>798</v>
      </c>
    </row>
    <row r="97" spans="1:10" x14ac:dyDescent="0.25">
      <c r="A97" t="s">
        <v>797</v>
      </c>
      <c r="B97">
        <v>70.599999999999994</v>
      </c>
      <c r="C97">
        <v>20</v>
      </c>
      <c r="D97">
        <v>3</v>
      </c>
      <c r="E97">
        <v>3</v>
      </c>
      <c r="F97" s="1">
        <v>95100</v>
      </c>
      <c r="G97" s="1">
        <v>12800</v>
      </c>
      <c r="H97" s="2">
        <f t="shared" si="1"/>
        <v>0.13459516298633017</v>
      </c>
      <c r="I97">
        <v>14551</v>
      </c>
      <c r="J97" t="s">
        <v>798</v>
      </c>
    </row>
    <row r="98" spans="1:10" x14ac:dyDescent="0.25">
      <c r="A98" t="s">
        <v>620</v>
      </c>
      <c r="B98">
        <v>53.52</v>
      </c>
      <c r="C98">
        <v>10</v>
      </c>
      <c r="D98">
        <v>1</v>
      </c>
      <c r="E98">
        <v>1</v>
      </c>
      <c r="F98" s="1">
        <v>42800</v>
      </c>
      <c r="G98" s="1">
        <v>21300</v>
      </c>
      <c r="H98" s="2">
        <f t="shared" si="1"/>
        <v>0.49766355140186919</v>
      </c>
      <c r="I98">
        <v>12254</v>
      </c>
      <c r="J98" t="s">
        <v>621</v>
      </c>
    </row>
    <row r="99" spans="1:10" x14ac:dyDescent="0.25">
      <c r="A99" t="s">
        <v>620</v>
      </c>
      <c r="B99">
        <v>36.08</v>
      </c>
      <c r="C99">
        <v>12</v>
      </c>
      <c r="D99">
        <v>1</v>
      </c>
      <c r="E99">
        <v>1</v>
      </c>
      <c r="F99" s="1">
        <v>64800</v>
      </c>
      <c r="G99" s="1">
        <v>15800</v>
      </c>
      <c r="H99" s="2">
        <f t="shared" si="1"/>
        <v>0.24382716049382716</v>
      </c>
      <c r="I99">
        <v>12254</v>
      </c>
      <c r="J99" t="s">
        <v>621</v>
      </c>
    </row>
    <row r="100" spans="1:10" x14ac:dyDescent="0.25">
      <c r="A100" t="s">
        <v>799</v>
      </c>
      <c r="B100">
        <v>27.7</v>
      </c>
      <c r="C100">
        <v>8</v>
      </c>
      <c r="D100">
        <v>1</v>
      </c>
      <c r="E100">
        <v>1</v>
      </c>
      <c r="F100" s="1">
        <v>154000</v>
      </c>
      <c r="G100" s="1">
        <v>28500</v>
      </c>
      <c r="H100" s="2">
        <f t="shared" si="1"/>
        <v>0.18506493506493507</v>
      </c>
      <c r="I100">
        <v>12469</v>
      </c>
      <c r="J100" t="s">
        <v>800</v>
      </c>
    </row>
    <row r="101" spans="1:10" x14ac:dyDescent="0.25">
      <c r="A101" t="s">
        <v>799</v>
      </c>
      <c r="B101">
        <v>60</v>
      </c>
      <c r="C101">
        <v>8</v>
      </c>
      <c r="D101">
        <v>1</v>
      </c>
      <c r="E101">
        <v>1</v>
      </c>
      <c r="F101" s="1">
        <v>133000</v>
      </c>
      <c r="G101" s="1">
        <v>40100</v>
      </c>
      <c r="H101" s="2">
        <f t="shared" si="1"/>
        <v>0.30150375939849622</v>
      </c>
      <c r="I101">
        <v>12469</v>
      </c>
      <c r="J101" t="s">
        <v>800</v>
      </c>
    </row>
    <row r="102" spans="1:10" x14ac:dyDescent="0.25">
      <c r="A102" t="s">
        <v>59</v>
      </c>
      <c r="B102">
        <v>44.8</v>
      </c>
      <c r="C102">
        <v>9</v>
      </c>
      <c r="D102">
        <v>1</v>
      </c>
      <c r="E102">
        <v>1</v>
      </c>
      <c r="F102" s="1">
        <v>23400</v>
      </c>
      <c r="G102" s="1">
        <v>11200</v>
      </c>
      <c r="H102" s="2">
        <f t="shared" si="1"/>
        <v>0.47863247863247865</v>
      </c>
      <c r="I102">
        <v>10275</v>
      </c>
      <c r="J102" t="s">
        <v>60</v>
      </c>
    </row>
    <row r="103" spans="1:10" x14ac:dyDescent="0.25">
      <c r="A103" t="s">
        <v>59</v>
      </c>
      <c r="B103">
        <v>60</v>
      </c>
      <c r="C103">
        <v>9</v>
      </c>
      <c r="D103">
        <v>1</v>
      </c>
      <c r="E103">
        <v>1</v>
      </c>
      <c r="F103" s="1">
        <v>61600</v>
      </c>
      <c r="G103" s="1">
        <v>6930</v>
      </c>
      <c r="H103" s="2">
        <f t="shared" si="1"/>
        <v>0.1125</v>
      </c>
      <c r="I103">
        <v>10275</v>
      </c>
      <c r="J103" t="s">
        <v>60</v>
      </c>
    </row>
    <row r="104" spans="1:10" x14ac:dyDescent="0.25">
      <c r="A104" t="s">
        <v>59</v>
      </c>
      <c r="B104">
        <v>60</v>
      </c>
      <c r="C104">
        <v>9</v>
      </c>
      <c r="D104">
        <v>1</v>
      </c>
      <c r="E104">
        <v>1</v>
      </c>
      <c r="F104" s="1">
        <v>38000</v>
      </c>
      <c r="G104" s="1">
        <v>6850</v>
      </c>
      <c r="H104" s="2">
        <f t="shared" si="1"/>
        <v>0.18026315789473685</v>
      </c>
      <c r="I104">
        <v>10275</v>
      </c>
      <c r="J104" t="s">
        <v>60</v>
      </c>
    </row>
    <row r="105" spans="1:10" x14ac:dyDescent="0.25">
      <c r="A105" t="s">
        <v>61</v>
      </c>
      <c r="B105">
        <v>50.93</v>
      </c>
      <c r="C105">
        <v>14</v>
      </c>
      <c r="D105">
        <v>1</v>
      </c>
      <c r="E105">
        <v>1</v>
      </c>
      <c r="F105" s="1">
        <v>49800</v>
      </c>
      <c r="G105" s="1">
        <v>0</v>
      </c>
      <c r="H105" s="2">
        <f t="shared" si="1"/>
        <v>0</v>
      </c>
      <c r="I105">
        <v>8218</v>
      </c>
      <c r="J105" t="s">
        <v>62</v>
      </c>
    </row>
    <row r="106" spans="1:10" x14ac:dyDescent="0.25">
      <c r="A106" t="s">
        <v>622</v>
      </c>
      <c r="B106">
        <v>54.28</v>
      </c>
      <c r="C106">
        <v>6</v>
      </c>
      <c r="D106">
        <v>2</v>
      </c>
      <c r="E106">
        <v>2</v>
      </c>
      <c r="F106" s="1">
        <v>121000</v>
      </c>
      <c r="G106" s="1">
        <v>44700</v>
      </c>
      <c r="H106" s="2">
        <f t="shared" si="1"/>
        <v>0.36942148760330579</v>
      </c>
      <c r="I106">
        <v>47697</v>
      </c>
      <c r="J106" t="s">
        <v>623</v>
      </c>
    </row>
    <row r="107" spans="1:10" x14ac:dyDescent="0.25">
      <c r="A107" t="s">
        <v>622</v>
      </c>
      <c r="B107">
        <v>86.87</v>
      </c>
      <c r="C107">
        <v>18</v>
      </c>
      <c r="D107">
        <v>7</v>
      </c>
      <c r="E107">
        <v>7</v>
      </c>
      <c r="F107" s="1">
        <v>161000</v>
      </c>
      <c r="G107" s="1">
        <v>74000</v>
      </c>
      <c r="H107" s="2">
        <f t="shared" si="1"/>
        <v>0.45962732919254656</v>
      </c>
      <c r="I107">
        <v>47697</v>
      </c>
      <c r="J107" t="s">
        <v>623</v>
      </c>
    </row>
    <row r="108" spans="1:10" x14ac:dyDescent="0.25">
      <c r="A108" t="s">
        <v>622</v>
      </c>
      <c r="B108">
        <v>22.96</v>
      </c>
      <c r="C108">
        <v>8</v>
      </c>
      <c r="D108">
        <v>3</v>
      </c>
      <c r="E108">
        <v>3</v>
      </c>
      <c r="F108" s="1">
        <v>153000</v>
      </c>
      <c r="G108" s="1">
        <v>71700</v>
      </c>
      <c r="H108" s="2">
        <f t="shared" si="1"/>
        <v>0.46862745098039216</v>
      </c>
      <c r="I108">
        <v>47697</v>
      </c>
      <c r="J108" t="s">
        <v>623</v>
      </c>
    </row>
    <row r="109" spans="1:10" x14ac:dyDescent="0.25">
      <c r="A109" t="s">
        <v>801</v>
      </c>
      <c r="B109">
        <v>34.1</v>
      </c>
      <c r="C109">
        <v>15</v>
      </c>
      <c r="D109">
        <v>3</v>
      </c>
      <c r="E109">
        <v>3</v>
      </c>
      <c r="F109" s="1">
        <v>86100</v>
      </c>
      <c r="G109" s="1">
        <v>36600</v>
      </c>
      <c r="H109" s="2">
        <f t="shared" si="1"/>
        <v>0.42508710801393729</v>
      </c>
      <c r="I109">
        <v>34363</v>
      </c>
      <c r="J109" t="s">
        <v>802</v>
      </c>
    </row>
    <row r="110" spans="1:10" x14ac:dyDescent="0.25">
      <c r="A110" t="s">
        <v>801</v>
      </c>
      <c r="B110">
        <v>28.58</v>
      </c>
      <c r="C110">
        <v>3</v>
      </c>
      <c r="D110">
        <v>1</v>
      </c>
      <c r="E110">
        <v>1</v>
      </c>
      <c r="F110" s="1">
        <v>83700</v>
      </c>
      <c r="G110" s="1">
        <v>33400</v>
      </c>
      <c r="H110" s="2">
        <f t="shared" si="1"/>
        <v>0.39904420549581837</v>
      </c>
      <c r="I110">
        <v>34363</v>
      </c>
      <c r="J110" t="s">
        <v>802</v>
      </c>
    </row>
    <row r="111" spans="1:10" x14ac:dyDescent="0.25">
      <c r="A111" t="s">
        <v>624</v>
      </c>
      <c r="B111">
        <v>31.4</v>
      </c>
      <c r="C111">
        <v>10</v>
      </c>
      <c r="D111">
        <v>3</v>
      </c>
      <c r="E111">
        <v>3</v>
      </c>
      <c r="F111" s="1">
        <v>138000</v>
      </c>
      <c r="G111" s="1">
        <v>61800</v>
      </c>
      <c r="H111" s="2">
        <f t="shared" si="1"/>
        <v>0.44782608695652176</v>
      </c>
      <c r="I111">
        <v>32728</v>
      </c>
      <c r="J111" t="s">
        <v>625</v>
      </c>
    </row>
    <row r="112" spans="1:10" x14ac:dyDescent="0.25">
      <c r="A112" t="s">
        <v>624</v>
      </c>
      <c r="B112">
        <v>64.319999999999993</v>
      </c>
      <c r="C112">
        <v>14</v>
      </c>
      <c r="D112">
        <v>4</v>
      </c>
      <c r="E112">
        <v>4</v>
      </c>
      <c r="F112" s="1">
        <v>137000</v>
      </c>
      <c r="G112" s="1">
        <v>55000</v>
      </c>
      <c r="H112" s="2">
        <f t="shared" si="1"/>
        <v>0.40145985401459855</v>
      </c>
      <c r="I112">
        <v>32728</v>
      </c>
      <c r="J112" t="s">
        <v>625</v>
      </c>
    </row>
    <row r="113" spans="1:10" x14ac:dyDescent="0.25">
      <c r="A113" t="s">
        <v>624</v>
      </c>
      <c r="B113">
        <v>35.25</v>
      </c>
      <c r="C113">
        <v>20</v>
      </c>
      <c r="D113">
        <v>5</v>
      </c>
      <c r="E113">
        <v>5</v>
      </c>
      <c r="F113">
        <v>125000</v>
      </c>
      <c r="G113" s="1">
        <v>31900</v>
      </c>
      <c r="H113" s="2">
        <f t="shared" si="1"/>
        <v>0.25519999999999998</v>
      </c>
      <c r="I113">
        <v>32728</v>
      </c>
      <c r="J113" t="s">
        <v>625</v>
      </c>
    </row>
    <row r="114" spans="1:10" x14ac:dyDescent="0.25">
      <c r="A114" t="s">
        <v>803</v>
      </c>
      <c r="B114">
        <v>79.19</v>
      </c>
      <c r="C114">
        <v>23</v>
      </c>
      <c r="D114">
        <v>6</v>
      </c>
      <c r="E114">
        <v>6</v>
      </c>
      <c r="F114" s="1">
        <v>210000</v>
      </c>
      <c r="G114" s="1">
        <v>103000</v>
      </c>
      <c r="H114" s="2">
        <f t="shared" si="1"/>
        <v>0.49047619047619045</v>
      </c>
      <c r="I114">
        <v>29996</v>
      </c>
      <c r="J114" t="s">
        <v>804</v>
      </c>
    </row>
    <row r="115" spans="1:10" x14ac:dyDescent="0.25">
      <c r="A115" t="s">
        <v>65</v>
      </c>
      <c r="B115">
        <v>46.06</v>
      </c>
      <c r="C115">
        <v>10</v>
      </c>
      <c r="D115">
        <v>3</v>
      </c>
      <c r="E115">
        <v>3</v>
      </c>
      <c r="F115" s="1">
        <v>33900</v>
      </c>
      <c r="G115" s="1">
        <v>3440</v>
      </c>
      <c r="H115" s="2">
        <f t="shared" si="1"/>
        <v>0.10147492625368731</v>
      </c>
      <c r="I115">
        <v>45200</v>
      </c>
      <c r="J115" t="s">
        <v>66</v>
      </c>
    </row>
    <row r="116" spans="1:10" x14ac:dyDescent="0.25">
      <c r="A116" t="s">
        <v>65</v>
      </c>
      <c r="B116">
        <v>36.56</v>
      </c>
      <c r="C116">
        <v>3</v>
      </c>
      <c r="D116">
        <v>1</v>
      </c>
      <c r="E116">
        <v>1</v>
      </c>
      <c r="F116">
        <v>49000</v>
      </c>
      <c r="G116">
        <v>10600</v>
      </c>
      <c r="H116" s="2">
        <f t="shared" si="1"/>
        <v>0.21632653061224491</v>
      </c>
      <c r="I116">
        <v>45200</v>
      </c>
      <c r="J116" t="s">
        <v>66</v>
      </c>
    </row>
    <row r="117" spans="1:10" x14ac:dyDescent="0.25">
      <c r="A117" t="s">
        <v>67</v>
      </c>
      <c r="B117">
        <v>89.96</v>
      </c>
      <c r="C117">
        <v>4</v>
      </c>
      <c r="D117">
        <v>2</v>
      </c>
      <c r="E117">
        <v>2</v>
      </c>
      <c r="F117" s="1">
        <v>34100</v>
      </c>
      <c r="G117" s="1">
        <v>0</v>
      </c>
      <c r="H117" s="2">
        <f t="shared" si="1"/>
        <v>0</v>
      </c>
      <c r="I117">
        <v>85425</v>
      </c>
      <c r="J117" t="s">
        <v>68</v>
      </c>
    </row>
    <row r="118" spans="1:10" x14ac:dyDescent="0.25">
      <c r="A118" t="s">
        <v>67</v>
      </c>
      <c r="B118">
        <v>103.44</v>
      </c>
      <c r="C118">
        <v>6</v>
      </c>
      <c r="D118">
        <v>3</v>
      </c>
      <c r="E118">
        <v>3</v>
      </c>
      <c r="F118" s="1">
        <v>41700</v>
      </c>
      <c r="G118" s="1">
        <v>0</v>
      </c>
      <c r="H118" s="2">
        <f t="shared" si="1"/>
        <v>0</v>
      </c>
      <c r="I118">
        <v>85425</v>
      </c>
      <c r="J118" t="s">
        <v>68</v>
      </c>
    </row>
    <row r="119" spans="1:10" x14ac:dyDescent="0.25">
      <c r="A119" t="s">
        <v>67</v>
      </c>
      <c r="B119">
        <v>105</v>
      </c>
      <c r="C119">
        <v>6</v>
      </c>
      <c r="D119">
        <v>3</v>
      </c>
      <c r="E119">
        <v>3</v>
      </c>
      <c r="F119" s="1">
        <v>41500</v>
      </c>
      <c r="G119">
        <v>0</v>
      </c>
      <c r="H119" s="2">
        <f t="shared" si="1"/>
        <v>0</v>
      </c>
      <c r="I119">
        <v>85425</v>
      </c>
      <c r="J119" t="s">
        <v>68</v>
      </c>
    </row>
    <row r="120" spans="1:10" x14ac:dyDescent="0.25">
      <c r="A120" t="s">
        <v>928</v>
      </c>
      <c r="B120">
        <v>47.84</v>
      </c>
      <c r="C120">
        <v>8</v>
      </c>
      <c r="D120">
        <v>2</v>
      </c>
      <c r="E120">
        <v>2</v>
      </c>
      <c r="F120" s="1">
        <v>25400</v>
      </c>
      <c r="G120" s="1">
        <v>8480</v>
      </c>
      <c r="H120" s="2">
        <f t="shared" si="1"/>
        <v>0.33385826771653543</v>
      </c>
      <c r="I120">
        <v>49902</v>
      </c>
      <c r="J120" t="s">
        <v>929</v>
      </c>
    </row>
    <row r="121" spans="1:10" x14ac:dyDescent="0.25">
      <c r="A121" t="s">
        <v>73</v>
      </c>
      <c r="B121">
        <v>31.32</v>
      </c>
      <c r="C121">
        <v>3</v>
      </c>
      <c r="D121">
        <v>1</v>
      </c>
      <c r="E121">
        <v>1</v>
      </c>
      <c r="F121" s="1">
        <v>35600</v>
      </c>
      <c r="G121" s="1">
        <v>17600</v>
      </c>
      <c r="H121" s="2">
        <f t="shared" si="1"/>
        <v>0.4943820224719101</v>
      </c>
      <c r="I121">
        <v>47716</v>
      </c>
      <c r="J121" t="s">
        <v>74</v>
      </c>
    </row>
    <row r="122" spans="1:10" x14ac:dyDescent="0.25">
      <c r="A122" t="s">
        <v>75</v>
      </c>
      <c r="B122">
        <v>35.950000000000003</v>
      </c>
      <c r="C122">
        <v>8</v>
      </c>
      <c r="D122">
        <v>2</v>
      </c>
      <c r="E122">
        <v>1</v>
      </c>
      <c r="F122" s="1">
        <v>55900</v>
      </c>
      <c r="G122" s="1">
        <v>15800</v>
      </c>
      <c r="H122" s="2">
        <f t="shared" si="1"/>
        <v>0.28264758497316639</v>
      </c>
      <c r="I122">
        <v>32866</v>
      </c>
      <c r="J122" t="s">
        <v>76</v>
      </c>
    </row>
    <row r="123" spans="1:10" x14ac:dyDescent="0.25">
      <c r="A123" t="s">
        <v>626</v>
      </c>
      <c r="B123">
        <v>60</v>
      </c>
      <c r="C123">
        <v>5</v>
      </c>
      <c r="D123">
        <v>1</v>
      </c>
      <c r="E123">
        <v>1</v>
      </c>
      <c r="F123" s="1">
        <v>0</v>
      </c>
      <c r="G123" s="1">
        <v>47400</v>
      </c>
      <c r="H123" s="5" t="s">
        <v>1158</v>
      </c>
      <c r="I123">
        <v>21539</v>
      </c>
      <c r="J123" t="s">
        <v>627</v>
      </c>
    </row>
    <row r="124" spans="1:10" x14ac:dyDescent="0.25">
      <c r="A124" t="s">
        <v>626</v>
      </c>
      <c r="B124">
        <v>60</v>
      </c>
      <c r="C124">
        <v>5</v>
      </c>
      <c r="D124">
        <v>1</v>
      </c>
      <c r="E124">
        <v>1</v>
      </c>
      <c r="F124" s="1">
        <v>0</v>
      </c>
      <c r="G124" s="1">
        <v>49500</v>
      </c>
      <c r="H124" s="5" t="s">
        <v>1158</v>
      </c>
      <c r="I124">
        <v>21539</v>
      </c>
      <c r="J124" t="s">
        <v>627</v>
      </c>
    </row>
    <row r="125" spans="1:10" x14ac:dyDescent="0.25">
      <c r="A125" t="s">
        <v>628</v>
      </c>
      <c r="B125">
        <v>29.9</v>
      </c>
      <c r="C125">
        <v>4</v>
      </c>
      <c r="D125">
        <v>1</v>
      </c>
      <c r="E125">
        <v>1</v>
      </c>
      <c r="F125" s="1">
        <v>8000</v>
      </c>
      <c r="G125" s="1">
        <v>35600</v>
      </c>
      <c r="H125" s="2">
        <f t="shared" si="1"/>
        <v>4.45</v>
      </c>
      <c r="I125">
        <v>39325</v>
      </c>
      <c r="J125" t="s">
        <v>629</v>
      </c>
    </row>
    <row r="126" spans="1:10" x14ac:dyDescent="0.25">
      <c r="A126" t="s">
        <v>628</v>
      </c>
      <c r="B126">
        <v>30.99</v>
      </c>
      <c r="C126">
        <v>4</v>
      </c>
      <c r="D126">
        <v>1</v>
      </c>
      <c r="E126">
        <v>1</v>
      </c>
      <c r="F126" s="1">
        <v>9650</v>
      </c>
      <c r="G126" s="1">
        <v>50600</v>
      </c>
      <c r="H126" s="2">
        <f t="shared" si="1"/>
        <v>5.2435233160621761</v>
      </c>
      <c r="I126">
        <v>39325</v>
      </c>
      <c r="J126" t="s">
        <v>629</v>
      </c>
    </row>
    <row r="127" spans="1:10" x14ac:dyDescent="0.25">
      <c r="A127" t="s">
        <v>628</v>
      </c>
      <c r="B127">
        <v>43.57</v>
      </c>
      <c r="C127">
        <v>4</v>
      </c>
      <c r="D127">
        <v>1</v>
      </c>
      <c r="E127">
        <v>1</v>
      </c>
      <c r="F127" s="1">
        <v>6440</v>
      </c>
      <c r="G127" s="1">
        <v>47000</v>
      </c>
      <c r="H127" s="2">
        <f t="shared" si="1"/>
        <v>7.2981366459627326</v>
      </c>
      <c r="I127">
        <v>39325</v>
      </c>
      <c r="J127" t="s">
        <v>629</v>
      </c>
    </row>
    <row r="128" spans="1:10" x14ac:dyDescent="0.25">
      <c r="A128" t="s">
        <v>630</v>
      </c>
      <c r="B128">
        <v>28.02</v>
      </c>
      <c r="C128">
        <v>5</v>
      </c>
      <c r="D128">
        <v>1</v>
      </c>
      <c r="E128">
        <v>1</v>
      </c>
      <c r="F128" s="1">
        <v>8190</v>
      </c>
      <c r="G128" s="1">
        <v>17600</v>
      </c>
      <c r="H128" s="2">
        <f t="shared" si="1"/>
        <v>2.1489621489621489</v>
      </c>
      <c r="I128">
        <v>38714</v>
      </c>
      <c r="J128" t="s">
        <v>631</v>
      </c>
    </row>
    <row r="129" spans="1:10" x14ac:dyDescent="0.25">
      <c r="A129" t="s">
        <v>805</v>
      </c>
      <c r="B129">
        <v>50.88</v>
      </c>
      <c r="C129">
        <v>3</v>
      </c>
      <c r="D129">
        <v>1</v>
      </c>
      <c r="E129">
        <v>1</v>
      </c>
      <c r="F129" s="1">
        <v>0</v>
      </c>
      <c r="G129" s="1">
        <v>43000</v>
      </c>
      <c r="H129" s="5" t="s">
        <v>1158</v>
      </c>
      <c r="I129">
        <v>51242</v>
      </c>
      <c r="J129" t="s">
        <v>806</v>
      </c>
    </row>
    <row r="130" spans="1:10" x14ac:dyDescent="0.25">
      <c r="A130" t="s">
        <v>632</v>
      </c>
      <c r="B130">
        <v>78</v>
      </c>
      <c r="C130">
        <v>50</v>
      </c>
      <c r="D130">
        <v>19</v>
      </c>
      <c r="E130">
        <v>5</v>
      </c>
      <c r="F130" s="1">
        <v>299000</v>
      </c>
      <c r="G130" s="1">
        <v>683000</v>
      </c>
      <c r="H130" s="2">
        <f t="shared" si="1"/>
        <v>2.2842809364548495</v>
      </c>
      <c r="I130">
        <v>38604</v>
      </c>
      <c r="J130" t="s">
        <v>633</v>
      </c>
    </row>
    <row r="131" spans="1:10" x14ac:dyDescent="0.25">
      <c r="A131" t="s">
        <v>807</v>
      </c>
      <c r="B131">
        <v>33.340000000000003</v>
      </c>
      <c r="C131">
        <v>3</v>
      </c>
      <c r="D131">
        <v>1</v>
      </c>
      <c r="E131">
        <v>1</v>
      </c>
      <c r="F131" s="1">
        <v>21600</v>
      </c>
      <c r="G131" s="1">
        <v>0</v>
      </c>
      <c r="H131" s="2">
        <f t="shared" si="1"/>
        <v>0</v>
      </c>
      <c r="I131">
        <v>66295</v>
      </c>
      <c r="J131" t="s">
        <v>808</v>
      </c>
    </row>
    <row r="132" spans="1:10" x14ac:dyDescent="0.25">
      <c r="A132" t="s">
        <v>77</v>
      </c>
      <c r="B132">
        <v>27.26</v>
      </c>
      <c r="C132">
        <v>4</v>
      </c>
      <c r="D132">
        <v>1</v>
      </c>
      <c r="E132">
        <v>1</v>
      </c>
      <c r="F132" s="1">
        <v>44500</v>
      </c>
      <c r="G132" s="1">
        <v>11700</v>
      </c>
      <c r="H132" s="2">
        <f t="shared" ref="H132:H195" si="2">G132/F132</f>
        <v>0.26292134831460673</v>
      </c>
      <c r="I132">
        <v>47518</v>
      </c>
      <c r="J132" t="s">
        <v>78</v>
      </c>
    </row>
    <row r="133" spans="1:10" x14ac:dyDescent="0.25">
      <c r="A133" t="s">
        <v>79</v>
      </c>
      <c r="B133">
        <v>68.16</v>
      </c>
      <c r="C133">
        <v>3</v>
      </c>
      <c r="D133">
        <v>1</v>
      </c>
      <c r="E133">
        <v>1</v>
      </c>
      <c r="F133" s="1">
        <v>14500</v>
      </c>
      <c r="G133" s="1">
        <v>44100</v>
      </c>
      <c r="H133" s="2">
        <f t="shared" si="2"/>
        <v>3.0413793103448277</v>
      </c>
      <c r="I133">
        <v>85863</v>
      </c>
      <c r="J133" t="s">
        <v>80</v>
      </c>
    </row>
    <row r="134" spans="1:10" x14ac:dyDescent="0.25">
      <c r="A134" t="s">
        <v>79</v>
      </c>
      <c r="B134">
        <v>38.22</v>
      </c>
      <c r="C134">
        <v>6</v>
      </c>
      <c r="D134">
        <v>2</v>
      </c>
      <c r="E134">
        <v>2</v>
      </c>
      <c r="F134" s="1">
        <v>13600</v>
      </c>
      <c r="G134" s="1">
        <v>59100</v>
      </c>
      <c r="H134" s="2">
        <f t="shared" si="2"/>
        <v>4.3455882352941178</v>
      </c>
      <c r="I134">
        <v>85863</v>
      </c>
      <c r="J134" t="s">
        <v>80</v>
      </c>
    </row>
    <row r="135" spans="1:10" x14ac:dyDescent="0.25">
      <c r="A135" t="s">
        <v>809</v>
      </c>
      <c r="B135">
        <v>70.260000000000005</v>
      </c>
      <c r="C135">
        <v>11</v>
      </c>
      <c r="D135">
        <v>5</v>
      </c>
      <c r="E135">
        <v>5</v>
      </c>
      <c r="F135" s="1">
        <v>209000</v>
      </c>
      <c r="G135" s="1">
        <v>102000</v>
      </c>
      <c r="H135" s="2">
        <f t="shared" si="2"/>
        <v>0.48803827751196172</v>
      </c>
      <c r="I135">
        <v>59751</v>
      </c>
      <c r="J135" t="s">
        <v>810</v>
      </c>
    </row>
    <row r="136" spans="1:10" x14ac:dyDescent="0.25">
      <c r="A136" t="s">
        <v>83</v>
      </c>
      <c r="B136">
        <v>31.67</v>
      </c>
      <c r="C136">
        <v>3</v>
      </c>
      <c r="D136">
        <v>1</v>
      </c>
      <c r="E136">
        <v>1</v>
      </c>
      <c r="F136" s="1">
        <v>27600</v>
      </c>
      <c r="G136" s="1">
        <v>5080</v>
      </c>
      <c r="H136" s="2">
        <f t="shared" si="2"/>
        <v>0.18405797101449275</v>
      </c>
      <c r="I136">
        <v>66218</v>
      </c>
      <c r="J136" t="s">
        <v>84</v>
      </c>
    </row>
    <row r="137" spans="1:10" x14ac:dyDescent="0.25">
      <c r="A137" t="s">
        <v>634</v>
      </c>
      <c r="B137">
        <v>69.12</v>
      </c>
      <c r="C137">
        <v>20</v>
      </c>
      <c r="D137">
        <v>3</v>
      </c>
      <c r="E137">
        <v>3</v>
      </c>
      <c r="F137" s="1">
        <v>11400</v>
      </c>
      <c r="G137" s="1">
        <v>45600</v>
      </c>
      <c r="H137" s="2">
        <f t="shared" si="2"/>
        <v>4</v>
      </c>
      <c r="I137">
        <v>18766</v>
      </c>
      <c r="J137" t="s">
        <v>635</v>
      </c>
    </row>
    <row r="138" spans="1:10" x14ac:dyDescent="0.25">
      <c r="A138" t="s">
        <v>634</v>
      </c>
      <c r="B138">
        <v>21.88</v>
      </c>
      <c r="C138">
        <v>7</v>
      </c>
      <c r="D138">
        <v>1</v>
      </c>
      <c r="E138">
        <v>1</v>
      </c>
      <c r="F138" s="1">
        <v>16100</v>
      </c>
      <c r="G138" s="1">
        <v>49600</v>
      </c>
      <c r="H138" s="2">
        <f t="shared" si="2"/>
        <v>3.0807453416149069</v>
      </c>
      <c r="I138">
        <v>18766</v>
      </c>
      <c r="J138" t="s">
        <v>635</v>
      </c>
    </row>
    <row r="139" spans="1:10" x14ac:dyDescent="0.25">
      <c r="A139" t="s">
        <v>634</v>
      </c>
      <c r="B139">
        <v>27.24</v>
      </c>
      <c r="C139">
        <v>7</v>
      </c>
      <c r="D139">
        <v>1</v>
      </c>
      <c r="E139">
        <v>1</v>
      </c>
      <c r="F139" s="1">
        <v>15300</v>
      </c>
      <c r="G139" s="1">
        <v>48800</v>
      </c>
      <c r="H139" s="2">
        <f t="shared" si="2"/>
        <v>3.1895424836601309</v>
      </c>
      <c r="I139">
        <v>18766</v>
      </c>
      <c r="J139" t="s">
        <v>635</v>
      </c>
    </row>
    <row r="140" spans="1:10" x14ac:dyDescent="0.25">
      <c r="A140" t="s">
        <v>93</v>
      </c>
      <c r="B140">
        <v>33.799999999999997</v>
      </c>
      <c r="C140">
        <v>6</v>
      </c>
      <c r="D140">
        <v>2</v>
      </c>
      <c r="E140">
        <v>2</v>
      </c>
      <c r="F140" s="1">
        <v>38600</v>
      </c>
      <c r="G140" s="1">
        <v>12500</v>
      </c>
      <c r="H140" s="2">
        <f t="shared" si="2"/>
        <v>0.32383419689119169</v>
      </c>
      <c r="I140">
        <v>85497</v>
      </c>
      <c r="J140" t="s">
        <v>94</v>
      </c>
    </row>
    <row r="141" spans="1:10" x14ac:dyDescent="0.25">
      <c r="A141" t="s">
        <v>636</v>
      </c>
      <c r="B141">
        <v>73.430000000000007</v>
      </c>
      <c r="C141">
        <v>20</v>
      </c>
      <c r="D141">
        <v>2</v>
      </c>
      <c r="E141">
        <v>2</v>
      </c>
      <c r="F141" s="1">
        <v>37200</v>
      </c>
      <c r="G141" s="1">
        <v>80800</v>
      </c>
      <c r="H141" s="2">
        <f t="shared" si="2"/>
        <v>2.172043010752688</v>
      </c>
      <c r="I141">
        <v>14177</v>
      </c>
      <c r="J141" t="s">
        <v>637</v>
      </c>
    </row>
    <row r="142" spans="1:10" x14ac:dyDescent="0.25">
      <c r="A142" t="s">
        <v>638</v>
      </c>
      <c r="B142">
        <v>20.34</v>
      </c>
      <c r="C142">
        <v>4</v>
      </c>
      <c r="D142">
        <v>1</v>
      </c>
      <c r="E142">
        <v>1</v>
      </c>
      <c r="F142" s="1">
        <v>0</v>
      </c>
      <c r="G142" s="1">
        <v>809000</v>
      </c>
      <c r="H142" s="5" t="s">
        <v>1158</v>
      </c>
      <c r="I142">
        <v>25416</v>
      </c>
      <c r="J142" t="s">
        <v>639</v>
      </c>
    </row>
    <row r="143" spans="1:10" x14ac:dyDescent="0.25">
      <c r="A143" t="s">
        <v>811</v>
      </c>
      <c r="B143">
        <v>27.78</v>
      </c>
      <c r="C143">
        <v>3</v>
      </c>
      <c r="D143">
        <v>1</v>
      </c>
      <c r="E143">
        <v>1</v>
      </c>
      <c r="F143" s="1">
        <v>22700</v>
      </c>
      <c r="G143" s="1">
        <v>0</v>
      </c>
      <c r="H143" s="2">
        <f t="shared" si="2"/>
        <v>0</v>
      </c>
      <c r="I143">
        <v>43615</v>
      </c>
      <c r="J143" t="s">
        <v>812</v>
      </c>
    </row>
    <row r="144" spans="1:10" x14ac:dyDescent="0.25">
      <c r="A144" t="s">
        <v>640</v>
      </c>
      <c r="B144">
        <v>50.66</v>
      </c>
      <c r="C144">
        <v>5</v>
      </c>
      <c r="D144">
        <v>1</v>
      </c>
      <c r="E144">
        <v>1</v>
      </c>
      <c r="F144" s="1">
        <v>39900</v>
      </c>
      <c r="G144" s="1">
        <v>16400</v>
      </c>
      <c r="H144" s="2">
        <f t="shared" si="2"/>
        <v>0.41102756892230574</v>
      </c>
      <c r="I144">
        <v>26397</v>
      </c>
      <c r="J144" t="s">
        <v>641</v>
      </c>
    </row>
    <row r="145" spans="1:10" x14ac:dyDescent="0.25">
      <c r="A145" t="s">
        <v>103</v>
      </c>
      <c r="B145">
        <v>89.77</v>
      </c>
      <c r="C145">
        <v>5</v>
      </c>
      <c r="D145">
        <v>2</v>
      </c>
      <c r="E145">
        <v>2</v>
      </c>
      <c r="F145" s="1">
        <v>131000</v>
      </c>
      <c r="G145" s="1">
        <v>64900</v>
      </c>
      <c r="H145" s="2">
        <f t="shared" si="2"/>
        <v>0.49541984732824429</v>
      </c>
      <c r="I145">
        <v>51712</v>
      </c>
      <c r="J145" t="s">
        <v>104</v>
      </c>
    </row>
    <row r="146" spans="1:10" x14ac:dyDescent="0.25">
      <c r="A146" t="s">
        <v>103</v>
      </c>
      <c r="B146">
        <v>114.19</v>
      </c>
      <c r="C146">
        <v>14</v>
      </c>
      <c r="D146">
        <v>6</v>
      </c>
      <c r="E146">
        <v>6</v>
      </c>
      <c r="F146" s="1">
        <v>186000</v>
      </c>
      <c r="G146" s="1">
        <v>72900</v>
      </c>
      <c r="H146" s="2">
        <f t="shared" si="2"/>
        <v>0.39193548387096772</v>
      </c>
      <c r="I146">
        <v>51712</v>
      </c>
      <c r="J146" t="s">
        <v>104</v>
      </c>
    </row>
    <row r="147" spans="1:10" x14ac:dyDescent="0.25">
      <c r="A147" t="s">
        <v>103</v>
      </c>
      <c r="B147">
        <v>55.11</v>
      </c>
      <c r="C147">
        <v>6</v>
      </c>
      <c r="D147">
        <v>3</v>
      </c>
      <c r="E147">
        <v>3</v>
      </c>
      <c r="F147" s="1">
        <v>187000</v>
      </c>
      <c r="G147" s="1">
        <v>92000</v>
      </c>
      <c r="H147" s="2">
        <f t="shared" si="2"/>
        <v>0.49197860962566847</v>
      </c>
      <c r="I147">
        <v>51712</v>
      </c>
      <c r="J147" t="s">
        <v>104</v>
      </c>
    </row>
    <row r="148" spans="1:10" x14ac:dyDescent="0.25">
      <c r="A148" t="s">
        <v>813</v>
      </c>
      <c r="B148">
        <v>32.35</v>
      </c>
      <c r="C148">
        <v>3</v>
      </c>
      <c r="D148">
        <v>1</v>
      </c>
      <c r="E148">
        <v>1</v>
      </c>
      <c r="F148" s="1">
        <v>56000</v>
      </c>
      <c r="G148" s="1">
        <v>24700</v>
      </c>
      <c r="H148" s="2">
        <f t="shared" si="2"/>
        <v>0.44107142857142856</v>
      </c>
      <c r="I148">
        <v>52326</v>
      </c>
      <c r="J148" t="s">
        <v>814</v>
      </c>
    </row>
    <row r="149" spans="1:10" x14ac:dyDescent="0.25">
      <c r="A149" t="s">
        <v>815</v>
      </c>
      <c r="B149">
        <v>37.619999999999997</v>
      </c>
      <c r="C149">
        <v>1</v>
      </c>
      <c r="D149">
        <v>1</v>
      </c>
      <c r="E149">
        <v>1</v>
      </c>
      <c r="F149" s="1">
        <v>6720</v>
      </c>
      <c r="G149" s="1">
        <v>16500</v>
      </c>
      <c r="H149" s="2">
        <f t="shared" si="2"/>
        <v>2.4553571428571428</v>
      </c>
      <c r="I149">
        <v>99046</v>
      </c>
      <c r="J149" s="4" t="s">
        <v>1161</v>
      </c>
    </row>
    <row r="150" spans="1:10" x14ac:dyDescent="0.25">
      <c r="A150" t="s">
        <v>642</v>
      </c>
      <c r="B150">
        <v>36.61</v>
      </c>
      <c r="C150">
        <v>2</v>
      </c>
      <c r="D150">
        <v>1</v>
      </c>
      <c r="E150">
        <v>1</v>
      </c>
      <c r="F150" s="1">
        <v>3310</v>
      </c>
      <c r="G150" s="1">
        <v>21300</v>
      </c>
      <c r="H150" s="2">
        <f t="shared" si="2"/>
        <v>6.4350453172205437</v>
      </c>
      <c r="I150">
        <v>108529</v>
      </c>
      <c r="J150" t="s">
        <v>643</v>
      </c>
    </row>
    <row r="151" spans="1:10" x14ac:dyDescent="0.25">
      <c r="A151" t="s">
        <v>111</v>
      </c>
      <c r="B151">
        <v>63.53</v>
      </c>
      <c r="C151">
        <v>10</v>
      </c>
      <c r="D151">
        <v>1</v>
      </c>
      <c r="E151">
        <v>1</v>
      </c>
      <c r="F151" s="1">
        <v>236000</v>
      </c>
      <c r="G151" s="1">
        <v>74300</v>
      </c>
      <c r="H151" s="2">
        <f t="shared" si="2"/>
        <v>0.31483050847457628</v>
      </c>
      <c r="I151">
        <v>31362</v>
      </c>
      <c r="J151" t="s">
        <v>112</v>
      </c>
    </row>
    <row r="152" spans="1:10" x14ac:dyDescent="0.25">
      <c r="A152" t="s">
        <v>111</v>
      </c>
      <c r="B152">
        <v>41</v>
      </c>
      <c r="C152">
        <v>15</v>
      </c>
      <c r="D152">
        <v>2</v>
      </c>
      <c r="E152">
        <v>2</v>
      </c>
      <c r="F152" s="1">
        <v>185000</v>
      </c>
      <c r="G152" s="1">
        <v>71100</v>
      </c>
      <c r="H152" s="2">
        <f t="shared" si="2"/>
        <v>0.38432432432432434</v>
      </c>
      <c r="I152">
        <v>31362</v>
      </c>
      <c r="J152" t="s">
        <v>112</v>
      </c>
    </row>
    <row r="153" spans="1:10" x14ac:dyDescent="0.25">
      <c r="A153" t="s">
        <v>930</v>
      </c>
      <c r="B153">
        <v>21.36</v>
      </c>
      <c r="C153">
        <v>3</v>
      </c>
      <c r="D153">
        <v>1</v>
      </c>
      <c r="E153">
        <v>1</v>
      </c>
      <c r="F153" s="1">
        <v>0</v>
      </c>
      <c r="G153" s="1">
        <v>66900</v>
      </c>
      <c r="H153" s="5" t="s">
        <v>1158</v>
      </c>
      <c r="I153">
        <v>56218</v>
      </c>
      <c r="J153" t="s">
        <v>931</v>
      </c>
    </row>
    <row r="154" spans="1:10" x14ac:dyDescent="0.25">
      <c r="A154" t="s">
        <v>816</v>
      </c>
      <c r="B154">
        <v>38.94</v>
      </c>
      <c r="C154">
        <v>2</v>
      </c>
      <c r="D154">
        <v>1</v>
      </c>
      <c r="E154">
        <v>1</v>
      </c>
      <c r="F154" s="1">
        <v>68200</v>
      </c>
      <c r="G154" s="1">
        <v>0</v>
      </c>
      <c r="H154" s="2">
        <f t="shared" si="2"/>
        <v>0</v>
      </c>
      <c r="I154">
        <v>48945</v>
      </c>
      <c r="J154" t="s">
        <v>817</v>
      </c>
    </row>
    <row r="155" spans="1:10" x14ac:dyDescent="0.25">
      <c r="A155" t="s">
        <v>117</v>
      </c>
      <c r="B155">
        <v>75.489999999999995</v>
      </c>
      <c r="C155">
        <v>6</v>
      </c>
      <c r="D155">
        <v>2</v>
      </c>
      <c r="E155">
        <v>2</v>
      </c>
      <c r="F155" s="1">
        <v>79300</v>
      </c>
      <c r="G155" s="1">
        <v>27300</v>
      </c>
      <c r="H155" s="2">
        <f t="shared" si="2"/>
        <v>0.34426229508196721</v>
      </c>
      <c r="I155">
        <v>52646</v>
      </c>
      <c r="J155" t="s">
        <v>118</v>
      </c>
    </row>
    <row r="156" spans="1:10" x14ac:dyDescent="0.25">
      <c r="A156" t="s">
        <v>119</v>
      </c>
      <c r="B156">
        <v>63.48</v>
      </c>
      <c r="C156">
        <v>4</v>
      </c>
      <c r="D156">
        <v>1</v>
      </c>
      <c r="E156">
        <v>1</v>
      </c>
      <c r="F156" s="1">
        <v>71500</v>
      </c>
      <c r="G156" s="1">
        <v>13400</v>
      </c>
      <c r="H156" s="2">
        <f t="shared" si="2"/>
        <v>0.1874125874125874</v>
      </c>
      <c r="I156">
        <v>48443</v>
      </c>
      <c r="J156" t="s">
        <v>120</v>
      </c>
    </row>
    <row r="157" spans="1:10" x14ac:dyDescent="0.25">
      <c r="A157" t="s">
        <v>119</v>
      </c>
      <c r="B157">
        <v>31.05</v>
      </c>
      <c r="C157">
        <v>4</v>
      </c>
      <c r="D157">
        <v>1</v>
      </c>
      <c r="E157">
        <v>1</v>
      </c>
      <c r="F157" s="1">
        <v>65700</v>
      </c>
      <c r="G157" s="1">
        <v>32700</v>
      </c>
      <c r="H157" s="2">
        <f t="shared" si="2"/>
        <v>0.49771689497716892</v>
      </c>
      <c r="I157">
        <v>48443</v>
      </c>
      <c r="J157" t="s">
        <v>120</v>
      </c>
    </row>
    <row r="158" spans="1:10" x14ac:dyDescent="0.25">
      <c r="A158" t="s">
        <v>818</v>
      </c>
      <c r="B158">
        <v>28.37</v>
      </c>
      <c r="C158">
        <v>20</v>
      </c>
      <c r="D158">
        <v>1</v>
      </c>
      <c r="E158">
        <v>1</v>
      </c>
      <c r="F158" s="1">
        <v>63400</v>
      </c>
      <c r="G158" s="1">
        <v>21200</v>
      </c>
      <c r="H158" s="2">
        <f t="shared" si="2"/>
        <v>0.33438485804416401</v>
      </c>
      <c r="I158">
        <v>10739</v>
      </c>
      <c r="J158" t="s">
        <v>819</v>
      </c>
    </row>
    <row r="159" spans="1:10" x14ac:dyDescent="0.25">
      <c r="A159" t="s">
        <v>121</v>
      </c>
      <c r="B159">
        <v>60</v>
      </c>
      <c r="C159">
        <v>4</v>
      </c>
      <c r="D159">
        <v>1</v>
      </c>
      <c r="E159">
        <v>1</v>
      </c>
      <c r="F159" s="1">
        <v>80000</v>
      </c>
      <c r="G159" s="1">
        <v>17400</v>
      </c>
      <c r="H159" s="2">
        <f t="shared" si="2"/>
        <v>0.2175</v>
      </c>
      <c r="I159">
        <v>25565</v>
      </c>
      <c r="J159" t="s">
        <v>122</v>
      </c>
    </row>
    <row r="160" spans="1:10" x14ac:dyDescent="0.25">
      <c r="A160" t="s">
        <v>121</v>
      </c>
      <c r="B160">
        <v>71.3</v>
      </c>
      <c r="C160">
        <v>7</v>
      </c>
      <c r="D160">
        <v>2</v>
      </c>
      <c r="E160">
        <v>2</v>
      </c>
      <c r="F160" s="1">
        <v>75200</v>
      </c>
      <c r="G160" s="1">
        <v>18600</v>
      </c>
      <c r="H160" s="2">
        <f t="shared" si="2"/>
        <v>0.2473404255319149</v>
      </c>
      <c r="I160">
        <v>25565</v>
      </c>
      <c r="J160" t="s">
        <v>122</v>
      </c>
    </row>
    <row r="161" spans="1:10" x14ac:dyDescent="0.25">
      <c r="A161" t="s">
        <v>644</v>
      </c>
      <c r="B161">
        <v>37.549999999999997</v>
      </c>
      <c r="C161">
        <v>7</v>
      </c>
      <c r="D161">
        <v>1</v>
      </c>
      <c r="E161">
        <v>1</v>
      </c>
      <c r="F161" s="1">
        <v>157000</v>
      </c>
      <c r="G161" s="1">
        <v>78300</v>
      </c>
      <c r="H161" s="2">
        <f t="shared" si="2"/>
        <v>0.49872611464968153</v>
      </c>
      <c r="I161">
        <v>19577</v>
      </c>
      <c r="J161" t="s">
        <v>645</v>
      </c>
    </row>
    <row r="162" spans="1:10" x14ac:dyDescent="0.25">
      <c r="A162" t="s">
        <v>820</v>
      </c>
      <c r="B162">
        <v>46.23</v>
      </c>
      <c r="C162">
        <v>4</v>
      </c>
      <c r="D162">
        <v>1</v>
      </c>
      <c r="E162">
        <v>1</v>
      </c>
      <c r="F162" s="1">
        <v>45700</v>
      </c>
      <c r="G162" s="1">
        <v>18800</v>
      </c>
      <c r="H162" s="2">
        <f t="shared" si="2"/>
        <v>0.4113785557986871</v>
      </c>
      <c r="I162">
        <v>35816</v>
      </c>
      <c r="J162" t="s">
        <v>821</v>
      </c>
    </row>
    <row r="163" spans="1:10" x14ac:dyDescent="0.25">
      <c r="A163" t="s">
        <v>127</v>
      </c>
      <c r="B163">
        <v>34.89</v>
      </c>
      <c r="C163">
        <v>1</v>
      </c>
      <c r="D163">
        <v>1</v>
      </c>
      <c r="E163">
        <v>1</v>
      </c>
      <c r="F163" s="1">
        <v>35200</v>
      </c>
      <c r="G163" s="1">
        <v>0</v>
      </c>
      <c r="H163" s="2">
        <f t="shared" si="2"/>
        <v>0</v>
      </c>
      <c r="I163">
        <v>87089</v>
      </c>
      <c r="J163" t="s">
        <v>128</v>
      </c>
    </row>
    <row r="164" spans="1:10" x14ac:dyDescent="0.25">
      <c r="A164" t="s">
        <v>822</v>
      </c>
      <c r="B164">
        <v>23.85</v>
      </c>
      <c r="C164">
        <v>2</v>
      </c>
      <c r="D164">
        <v>1</v>
      </c>
      <c r="E164">
        <v>1</v>
      </c>
      <c r="F164" s="1">
        <v>30500</v>
      </c>
      <c r="G164" s="1">
        <v>4860</v>
      </c>
      <c r="H164" s="2">
        <f t="shared" si="2"/>
        <v>0.15934426229508197</v>
      </c>
      <c r="I164">
        <v>68997</v>
      </c>
      <c r="J164" t="s">
        <v>823</v>
      </c>
    </row>
    <row r="165" spans="1:10" x14ac:dyDescent="0.25">
      <c r="A165" t="s">
        <v>932</v>
      </c>
      <c r="B165">
        <v>37.869999999999997</v>
      </c>
      <c r="C165">
        <v>3</v>
      </c>
      <c r="D165">
        <v>1</v>
      </c>
      <c r="E165">
        <v>1</v>
      </c>
      <c r="F165" s="1">
        <v>54000</v>
      </c>
      <c r="G165" s="1">
        <v>26900</v>
      </c>
      <c r="H165" s="2">
        <f t="shared" si="2"/>
        <v>0.49814814814814817</v>
      </c>
      <c r="I165">
        <v>90726</v>
      </c>
      <c r="J165" t="s">
        <v>933</v>
      </c>
    </row>
    <row r="166" spans="1:10" x14ac:dyDescent="0.25">
      <c r="A166" t="s">
        <v>824</v>
      </c>
      <c r="B166">
        <v>34.270000000000003</v>
      </c>
      <c r="C166">
        <v>0</v>
      </c>
      <c r="D166">
        <v>1</v>
      </c>
      <c r="E166">
        <v>1</v>
      </c>
      <c r="F166" s="1">
        <v>58800</v>
      </c>
      <c r="G166">
        <v>14300</v>
      </c>
      <c r="H166" s="2">
        <f t="shared" si="2"/>
        <v>0.24319727891156462</v>
      </c>
      <c r="I166">
        <v>469093</v>
      </c>
      <c r="J166" t="s">
        <v>825</v>
      </c>
    </row>
    <row r="167" spans="1:10" x14ac:dyDescent="0.25">
      <c r="A167" t="s">
        <v>824</v>
      </c>
      <c r="B167">
        <v>24.07</v>
      </c>
      <c r="C167">
        <v>1</v>
      </c>
      <c r="D167">
        <v>2</v>
      </c>
      <c r="E167">
        <v>2</v>
      </c>
      <c r="F167" s="1">
        <v>45500</v>
      </c>
      <c r="G167" s="1">
        <v>19700</v>
      </c>
      <c r="H167" s="2">
        <f t="shared" si="2"/>
        <v>0.43296703296703298</v>
      </c>
      <c r="I167">
        <v>469093</v>
      </c>
      <c r="J167" t="s">
        <v>825</v>
      </c>
    </row>
    <row r="168" spans="1:10" x14ac:dyDescent="0.25">
      <c r="A168" t="s">
        <v>646</v>
      </c>
      <c r="B168">
        <v>22.96</v>
      </c>
      <c r="C168">
        <v>1</v>
      </c>
      <c r="D168">
        <v>2</v>
      </c>
      <c r="E168">
        <v>2</v>
      </c>
      <c r="F168" s="1">
        <v>47200</v>
      </c>
      <c r="G168" s="1">
        <v>22300</v>
      </c>
      <c r="H168" s="2">
        <f t="shared" si="2"/>
        <v>0.47245762711864409</v>
      </c>
      <c r="I168">
        <v>465505</v>
      </c>
      <c r="J168" t="s">
        <v>647</v>
      </c>
    </row>
    <row r="169" spans="1:10" x14ac:dyDescent="0.25">
      <c r="A169" t="s">
        <v>648</v>
      </c>
      <c r="B169">
        <v>28.16</v>
      </c>
      <c r="C169">
        <v>1</v>
      </c>
      <c r="D169">
        <v>1</v>
      </c>
      <c r="E169">
        <v>1</v>
      </c>
      <c r="F169" s="1">
        <v>80000</v>
      </c>
      <c r="G169" s="1">
        <v>12900</v>
      </c>
      <c r="H169" s="2">
        <f t="shared" si="2"/>
        <v>0.16125</v>
      </c>
      <c r="I169">
        <v>103642</v>
      </c>
      <c r="J169" t="s">
        <v>649</v>
      </c>
    </row>
    <row r="170" spans="1:10" x14ac:dyDescent="0.25">
      <c r="A170" t="s">
        <v>826</v>
      </c>
      <c r="B170">
        <v>44.24</v>
      </c>
      <c r="C170">
        <v>3</v>
      </c>
      <c r="D170">
        <v>2</v>
      </c>
      <c r="E170">
        <v>2</v>
      </c>
      <c r="F170" s="1">
        <v>58800</v>
      </c>
      <c r="G170" s="1">
        <v>24400</v>
      </c>
      <c r="H170" s="2">
        <f t="shared" si="2"/>
        <v>0.41496598639455784</v>
      </c>
      <c r="I170">
        <v>115884</v>
      </c>
      <c r="J170" t="s">
        <v>827</v>
      </c>
    </row>
    <row r="171" spans="1:10" x14ac:dyDescent="0.25">
      <c r="A171" t="s">
        <v>934</v>
      </c>
      <c r="B171">
        <v>57.92</v>
      </c>
      <c r="C171">
        <v>10</v>
      </c>
      <c r="D171">
        <v>3</v>
      </c>
      <c r="E171">
        <v>3</v>
      </c>
      <c r="F171" s="1">
        <v>425000</v>
      </c>
      <c r="G171" s="1">
        <v>194000</v>
      </c>
      <c r="H171" s="2">
        <f t="shared" si="2"/>
        <v>0.45647058823529413</v>
      </c>
      <c r="I171">
        <v>50141</v>
      </c>
      <c r="J171" t="s">
        <v>935</v>
      </c>
    </row>
    <row r="172" spans="1:10" x14ac:dyDescent="0.25">
      <c r="A172" t="s">
        <v>936</v>
      </c>
      <c r="B172">
        <v>45.8</v>
      </c>
      <c r="C172">
        <v>3</v>
      </c>
      <c r="D172">
        <v>3</v>
      </c>
      <c r="E172">
        <v>3</v>
      </c>
      <c r="F172" s="1">
        <v>115000</v>
      </c>
      <c r="G172">
        <v>53500</v>
      </c>
      <c r="H172" s="2">
        <f t="shared" si="2"/>
        <v>0.4652173913043478</v>
      </c>
      <c r="I172">
        <v>95338</v>
      </c>
      <c r="J172" t="s">
        <v>937</v>
      </c>
    </row>
    <row r="173" spans="1:10" x14ac:dyDescent="0.25">
      <c r="A173" t="s">
        <v>141</v>
      </c>
      <c r="B173">
        <v>68.430000000000007</v>
      </c>
      <c r="C173">
        <v>21</v>
      </c>
      <c r="D173">
        <v>9</v>
      </c>
      <c r="E173">
        <v>9</v>
      </c>
      <c r="F173" s="1">
        <v>233000</v>
      </c>
      <c r="G173" s="1">
        <v>76200</v>
      </c>
      <c r="H173" s="2">
        <f t="shared" si="2"/>
        <v>0.32703862660944205</v>
      </c>
      <c r="I173">
        <v>49542</v>
      </c>
      <c r="J173" t="s">
        <v>142</v>
      </c>
    </row>
    <row r="174" spans="1:10" x14ac:dyDescent="0.25">
      <c r="A174" t="s">
        <v>141</v>
      </c>
      <c r="B174">
        <v>110.38</v>
      </c>
      <c r="C174">
        <v>25</v>
      </c>
      <c r="D174">
        <v>12</v>
      </c>
      <c r="E174">
        <v>12</v>
      </c>
      <c r="F174" s="1">
        <v>267000</v>
      </c>
      <c r="G174" s="1">
        <v>78600</v>
      </c>
      <c r="H174" s="2">
        <f t="shared" si="2"/>
        <v>0.29438202247191009</v>
      </c>
      <c r="I174">
        <v>49542</v>
      </c>
      <c r="J174" t="s">
        <v>142</v>
      </c>
    </row>
    <row r="175" spans="1:10" x14ac:dyDescent="0.25">
      <c r="A175" t="s">
        <v>141</v>
      </c>
      <c r="B175">
        <v>91</v>
      </c>
      <c r="C175">
        <v>29</v>
      </c>
      <c r="D175">
        <v>12</v>
      </c>
      <c r="E175">
        <v>12</v>
      </c>
      <c r="F175">
        <v>220000</v>
      </c>
      <c r="G175" s="1">
        <v>73400</v>
      </c>
      <c r="H175" s="2">
        <f t="shared" si="2"/>
        <v>0.33363636363636362</v>
      </c>
      <c r="I175">
        <v>49542</v>
      </c>
      <c r="J175" t="s">
        <v>142</v>
      </c>
    </row>
    <row r="176" spans="1:10" x14ac:dyDescent="0.25">
      <c r="A176" t="s">
        <v>828</v>
      </c>
      <c r="B176">
        <v>66.44</v>
      </c>
      <c r="C176">
        <v>4</v>
      </c>
      <c r="D176">
        <v>1</v>
      </c>
      <c r="E176">
        <v>1</v>
      </c>
      <c r="F176" s="1">
        <v>18900</v>
      </c>
      <c r="G176" s="1">
        <v>63000</v>
      </c>
      <c r="H176" s="2">
        <f t="shared" si="2"/>
        <v>3.3333333333333335</v>
      </c>
      <c r="I176">
        <v>32663</v>
      </c>
      <c r="J176" t="s">
        <v>829</v>
      </c>
    </row>
    <row r="177" spans="1:10" x14ac:dyDescent="0.25">
      <c r="A177" t="s">
        <v>143</v>
      </c>
      <c r="B177">
        <v>70.47</v>
      </c>
      <c r="C177">
        <v>14</v>
      </c>
      <c r="D177">
        <v>3</v>
      </c>
      <c r="E177">
        <v>3</v>
      </c>
      <c r="F177">
        <v>72000</v>
      </c>
      <c r="G177" s="1">
        <v>13500</v>
      </c>
      <c r="H177" s="2">
        <f t="shared" si="2"/>
        <v>0.1875</v>
      </c>
      <c r="I177">
        <v>31387</v>
      </c>
      <c r="J177" t="s">
        <v>144</v>
      </c>
    </row>
    <row r="178" spans="1:10" x14ac:dyDescent="0.25">
      <c r="A178" t="s">
        <v>145</v>
      </c>
      <c r="B178">
        <v>50.38</v>
      </c>
      <c r="C178">
        <v>3</v>
      </c>
      <c r="D178">
        <v>2</v>
      </c>
      <c r="E178">
        <v>2</v>
      </c>
      <c r="F178" s="1">
        <v>5240</v>
      </c>
      <c r="G178">
        <v>24800</v>
      </c>
      <c r="H178" s="2">
        <f t="shared" si="2"/>
        <v>4.7328244274809164</v>
      </c>
      <c r="I178">
        <v>108266</v>
      </c>
      <c r="J178" t="s">
        <v>146</v>
      </c>
    </row>
    <row r="179" spans="1:10" x14ac:dyDescent="0.25">
      <c r="A179" t="s">
        <v>145</v>
      </c>
      <c r="B179">
        <v>40.44</v>
      </c>
      <c r="C179">
        <v>3</v>
      </c>
      <c r="D179">
        <v>2</v>
      </c>
      <c r="E179">
        <v>2</v>
      </c>
      <c r="F179" s="1">
        <v>16400</v>
      </c>
      <c r="G179" s="1">
        <v>49300</v>
      </c>
      <c r="H179" s="2">
        <f t="shared" si="2"/>
        <v>3.0060975609756095</v>
      </c>
      <c r="I179">
        <v>108266</v>
      </c>
      <c r="J179" t="s">
        <v>146</v>
      </c>
    </row>
    <row r="180" spans="1:10" x14ac:dyDescent="0.25">
      <c r="A180" t="s">
        <v>147</v>
      </c>
      <c r="B180">
        <v>34.46</v>
      </c>
      <c r="C180">
        <v>3</v>
      </c>
      <c r="D180">
        <v>12</v>
      </c>
      <c r="E180">
        <v>9</v>
      </c>
      <c r="F180" s="1">
        <v>84300</v>
      </c>
      <c r="G180" s="1">
        <v>169000</v>
      </c>
      <c r="H180" s="2">
        <f t="shared" si="2"/>
        <v>2.0047449584816133</v>
      </c>
      <c r="I180">
        <v>555629</v>
      </c>
      <c r="J180" t="s">
        <v>148</v>
      </c>
    </row>
    <row r="181" spans="1:10" x14ac:dyDescent="0.25">
      <c r="A181" t="s">
        <v>147</v>
      </c>
      <c r="B181">
        <v>58.67</v>
      </c>
      <c r="C181">
        <v>5</v>
      </c>
      <c r="D181">
        <v>19</v>
      </c>
      <c r="E181">
        <v>15</v>
      </c>
      <c r="F181" s="1">
        <v>32100</v>
      </c>
      <c r="G181" s="1">
        <v>182000</v>
      </c>
      <c r="H181" s="2">
        <f t="shared" si="2"/>
        <v>5.6697819314641746</v>
      </c>
      <c r="I181">
        <v>555629</v>
      </c>
      <c r="J181" t="s">
        <v>148</v>
      </c>
    </row>
    <row r="182" spans="1:10" x14ac:dyDescent="0.25">
      <c r="A182" t="s">
        <v>147</v>
      </c>
      <c r="B182">
        <v>28.94</v>
      </c>
      <c r="C182">
        <v>3</v>
      </c>
      <c r="D182">
        <v>13</v>
      </c>
      <c r="E182">
        <v>10</v>
      </c>
      <c r="F182" s="1">
        <v>90600</v>
      </c>
      <c r="G182">
        <v>214000</v>
      </c>
      <c r="H182" s="2">
        <f t="shared" si="2"/>
        <v>2.3620309050772628</v>
      </c>
      <c r="I182">
        <v>555629</v>
      </c>
      <c r="J182" t="s">
        <v>148</v>
      </c>
    </row>
    <row r="183" spans="1:10" x14ac:dyDescent="0.25">
      <c r="A183" t="s">
        <v>149</v>
      </c>
      <c r="B183">
        <v>116.72</v>
      </c>
      <c r="C183">
        <v>19</v>
      </c>
      <c r="D183">
        <v>9</v>
      </c>
      <c r="E183">
        <v>9</v>
      </c>
      <c r="F183" s="1">
        <v>24200</v>
      </c>
      <c r="G183" s="1">
        <v>232000</v>
      </c>
      <c r="H183" s="2">
        <f t="shared" si="2"/>
        <v>9.5867768595041323</v>
      </c>
      <c r="I183">
        <v>54393</v>
      </c>
      <c r="J183" t="s">
        <v>150</v>
      </c>
    </row>
    <row r="184" spans="1:10" x14ac:dyDescent="0.25">
      <c r="A184" t="s">
        <v>149</v>
      </c>
      <c r="B184">
        <v>117.3</v>
      </c>
      <c r="C184">
        <v>28</v>
      </c>
      <c r="D184">
        <v>11</v>
      </c>
      <c r="E184">
        <v>10</v>
      </c>
      <c r="F184" s="1">
        <v>54500</v>
      </c>
      <c r="G184" s="1">
        <v>323000</v>
      </c>
      <c r="H184" s="2">
        <f t="shared" si="2"/>
        <v>5.9266055045871564</v>
      </c>
      <c r="I184">
        <v>54393</v>
      </c>
      <c r="J184" t="s">
        <v>150</v>
      </c>
    </row>
    <row r="185" spans="1:10" x14ac:dyDescent="0.25">
      <c r="A185" t="s">
        <v>149</v>
      </c>
      <c r="B185">
        <v>74.05</v>
      </c>
      <c r="C185">
        <v>22</v>
      </c>
      <c r="D185">
        <v>9</v>
      </c>
      <c r="E185">
        <v>9</v>
      </c>
      <c r="F185" s="1">
        <v>26700</v>
      </c>
      <c r="G185" s="1">
        <v>311000</v>
      </c>
      <c r="H185" s="2">
        <f t="shared" si="2"/>
        <v>11.647940074906368</v>
      </c>
      <c r="I185">
        <v>54393</v>
      </c>
      <c r="J185" t="s">
        <v>150</v>
      </c>
    </row>
    <row r="186" spans="1:10" x14ac:dyDescent="0.25">
      <c r="A186" t="s">
        <v>151</v>
      </c>
      <c r="B186">
        <v>26.24</v>
      </c>
      <c r="C186">
        <v>8</v>
      </c>
      <c r="D186">
        <v>3</v>
      </c>
      <c r="E186">
        <v>3</v>
      </c>
      <c r="F186" s="1">
        <v>88500</v>
      </c>
      <c r="G186" s="1">
        <v>38100</v>
      </c>
      <c r="H186" s="2">
        <f t="shared" si="2"/>
        <v>0.43050847457627117</v>
      </c>
      <c r="I186">
        <v>46154</v>
      </c>
      <c r="J186" t="s">
        <v>152</v>
      </c>
    </row>
    <row r="187" spans="1:10" x14ac:dyDescent="0.25">
      <c r="A187" t="s">
        <v>159</v>
      </c>
      <c r="B187">
        <v>53.84</v>
      </c>
      <c r="C187">
        <v>3</v>
      </c>
      <c r="D187">
        <v>1</v>
      </c>
      <c r="E187">
        <v>1</v>
      </c>
      <c r="F187" s="1">
        <v>24900</v>
      </c>
      <c r="G187">
        <v>0</v>
      </c>
      <c r="H187" s="2">
        <f t="shared" si="2"/>
        <v>0</v>
      </c>
      <c r="I187">
        <v>69151</v>
      </c>
      <c r="J187" t="s">
        <v>160</v>
      </c>
    </row>
    <row r="188" spans="1:10" x14ac:dyDescent="0.25">
      <c r="A188" t="s">
        <v>938</v>
      </c>
      <c r="B188">
        <v>74.19</v>
      </c>
      <c r="C188">
        <v>2</v>
      </c>
      <c r="D188">
        <v>2</v>
      </c>
      <c r="E188">
        <v>2</v>
      </c>
      <c r="F188" s="1">
        <v>57700</v>
      </c>
      <c r="G188" s="1">
        <v>16500</v>
      </c>
      <c r="H188" s="2">
        <f t="shared" si="2"/>
        <v>0.28596187175043325</v>
      </c>
      <c r="I188">
        <v>107777</v>
      </c>
      <c r="J188" t="s">
        <v>939</v>
      </c>
    </row>
    <row r="189" spans="1:10" x14ac:dyDescent="0.25">
      <c r="A189" t="s">
        <v>167</v>
      </c>
      <c r="B189">
        <v>37.35</v>
      </c>
      <c r="C189">
        <v>1</v>
      </c>
      <c r="D189">
        <v>1</v>
      </c>
      <c r="E189">
        <v>1</v>
      </c>
      <c r="F189" s="1">
        <v>44900</v>
      </c>
      <c r="G189" s="1">
        <v>3400</v>
      </c>
      <c r="H189" s="2">
        <f t="shared" si="2"/>
        <v>7.5723830734966593E-2</v>
      </c>
      <c r="I189">
        <v>273424</v>
      </c>
      <c r="J189" t="s">
        <v>168</v>
      </c>
    </row>
    <row r="190" spans="1:10" x14ac:dyDescent="0.25">
      <c r="A190" t="s">
        <v>167</v>
      </c>
      <c r="B190">
        <v>41.88</v>
      </c>
      <c r="C190">
        <v>0</v>
      </c>
      <c r="D190">
        <v>1</v>
      </c>
      <c r="E190">
        <v>1</v>
      </c>
      <c r="F190" s="1">
        <v>40000</v>
      </c>
      <c r="G190" s="1">
        <v>2430</v>
      </c>
      <c r="H190" s="2">
        <f t="shared" si="2"/>
        <v>6.0749999999999998E-2</v>
      </c>
      <c r="I190">
        <v>273424</v>
      </c>
      <c r="J190" t="s">
        <v>168</v>
      </c>
    </row>
    <row r="191" spans="1:10" x14ac:dyDescent="0.25">
      <c r="A191" t="s">
        <v>940</v>
      </c>
      <c r="B191">
        <v>27.82</v>
      </c>
      <c r="C191">
        <v>9</v>
      </c>
      <c r="D191">
        <v>1</v>
      </c>
      <c r="E191">
        <v>1</v>
      </c>
      <c r="F191" s="1">
        <v>51600</v>
      </c>
      <c r="G191" s="1">
        <v>14100</v>
      </c>
      <c r="H191" s="2">
        <f t="shared" si="2"/>
        <v>0.27325581395348836</v>
      </c>
      <c r="I191">
        <v>20020</v>
      </c>
      <c r="J191" t="s">
        <v>941</v>
      </c>
    </row>
    <row r="192" spans="1:10" x14ac:dyDescent="0.25">
      <c r="A192" t="s">
        <v>650</v>
      </c>
      <c r="B192">
        <v>66.55</v>
      </c>
      <c r="C192">
        <v>4</v>
      </c>
      <c r="D192">
        <v>8</v>
      </c>
      <c r="E192">
        <v>7</v>
      </c>
      <c r="F192" s="1">
        <v>52400</v>
      </c>
      <c r="G192" s="1">
        <v>115000</v>
      </c>
      <c r="H192" s="2">
        <f t="shared" si="2"/>
        <v>2.1946564885496183</v>
      </c>
      <c r="I192">
        <v>275666</v>
      </c>
      <c r="J192" t="s">
        <v>651</v>
      </c>
    </row>
    <row r="193" spans="1:10" x14ac:dyDescent="0.25">
      <c r="A193" t="s">
        <v>650</v>
      </c>
      <c r="B193">
        <v>41.16</v>
      </c>
      <c r="C193">
        <v>4</v>
      </c>
      <c r="D193">
        <v>8</v>
      </c>
      <c r="E193">
        <v>8</v>
      </c>
      <c r="F193" s="1">
        <v>59000</v>
      </c>
      <c r="G193">
        <v>162000</v>
      </c>
      <c r="H193" s="2">
        <f t="shared" si="2"/>
        <v>2.7457627118644066</v>
      </c>
      <c r="I193">
        <v>275666</v>
      </c>
      <c r="J193" t="s">
        <v>651</v>
      </c>
    </row>
    <row r="194" spans="1:10" x14ac:dyDescent="0.25">
      <c r="A194" t="s">
        <v>171</v>
      </c>
      <c r="B194">
        <v>110.33</v>
      </c>
      <c r="C194">
        <v>27</v>
      </c>
      <c r="D194">
        <v>9</v>
      </c>
      <c r="E194">
        <v>9</v>
      </c>
      <c r="F194" s="1">
        <v>139000</v>
      </c>
      <c r="G194" s="1">
        <v>321000</v>
      </c>
      <c r="H194" s="2">
        <f t="shared" si="2"/>
        <v>2.3093525179856114</v>
      </c>
      <c r="I194">
        <v>39420</v>
      </c>
      <c r="J194" t="s">
        <v>172</v>
      </c>
    </row>
    <row r="195" spans="1:10" x14ac:dyDescent="0.25">
      <c r="A195" t="s">
        <v>830</v>
      </c>
      <c r="B195">
        <v>42.09</v>
      </c>
      <c r="C195">
        <v>11</v>
      </c>
      <c r="D195">
        <v>3</v>
      </c>
      <c r="E195">
        <v>3</v>
      </c>
      <c r="F195" s="1">
        <v>62000</v>
      </c>
      <c r="G195" s="1">
        <v>23700</v>
      </c>
      <c r="H195" s="2">
        <f t="shared" si="2"/>
        <v>0.38225806451612904</v>
      </c>
      <c r="I195">
        <v>50213</v>
      </c>
      <c r="J195" t="s">
        <v>831</v>
      </c>
    </row>
    <row r="196" spans="1:10" x14ac:dyDescent="0.25">
      <c r="A196" t="s">
        <v>175</v>
      </c>
      <c r="B196">
        <v>30.09</v>
      </c>
      <c r="C196">
        <v>2</v>
      </c>
      <c r="D196">
        <v>1</v>
      </c>
      <c r="E196">
        <v>1</v>
      </c>
      <c r="F196" s="1">
        <v>29700</v>
      </c>
      <c r="G196" s="1">
        <v>3330</v>
      </c>
      <c r="H196" s="2">
        <f t="shared" ref="H196:H259" si="3">G196/F196</f>
        <v>0.11212121212121212</v>
      </c>
      <c r="I196">
        <v>65460</v>
      </c>
      <c r="J196" t="s">
        <v>176</v>
      </c>
    </row>
    <row r="197" spans="1:10" x14ac:dyDescent="0.25">
      <c r="A197" t="s">
        <v>652</v>
      </c>
      <c r="B197">
        <v>60</v>
      </c>
      <c r="C197">
        <v>2</v>
      </c>
      <c r="D197">
        <v>1</v>
      </c>
      <c r="E197">
        <v>1</v>
      </c>
      <c r="F197" s="1">
        <v>29000</v>
      </c>
      <c r="G197" s="1">
        <v>0</v>
      </c>
      <c r="H197" s="2">
        <f t="shared" si="3"/>
        <v>0</v>
      </c>
      <c r="I197">
        <v>53126</v>
      </c>
      <c r="J197" t="s">
        <v>653</v>
      </c>
    </row>
    <row r="198" spans="1:10" x14ac:dyDescent="0.25">
      <c r="A198" t="s">
        <v>654</v>
      </c>
      <c r="B198">
        <v>61.66</v>
      </c>
      <c r="C198">
        <v>5</v>
      </c>
      <c r="D198">
        <v>1</v>
      </c>
      <c r="E198">
        <v>1</v>
      </c>
      <c r="F198" s="1">
        <v>131000</v>
      </c>
      <c r="G198" s="1">
        <v>59800</v>
      </c>
      <c r="H198" s="2">
        <f t="shared" si="3"/>
        <v>0.45648854961832064</v>
      </c>
      <c r="I198">
        <v>24423</v>
      </c>
      <c r="J198" t="s">
        <v>655</v>
      </c>
    </row>
    <row r="199" spans="1:10" x14ac:dyDescent="0.25">
      <c r="A199" t="s">
        <v>656</v>
      </c>
      <c r="B199">
        <v>21.77</v>
      </c>
      <c r="C199">
        <v>4</v>
      </c>
      <c r="D199">
        <v>1</v>
      </c>
      <c r="E199">
        <v>1</v>
      </c>
      <c r="F199" s="1">
        <v>25600</v>
      </c>
      <c r="G199" s="1">
        <v>62200</v>
      </c>
      <c r="H199" s="2">
        <f t="shared" si="3"/>
        <v>2.4296875</v>
      </c>
      <c r="I199">
        <v>40451</v>
      </c>
      <c r="J199" t="s">
        <v>657</v>
      </c>
    </row>
    <row r="200" spans="1:10" x14ac:dyDescent="0.25">
      <c r="A200" t="s">
        <v>658</v>
      </c>
      <c r="B200">
        <v>40.299999999999997</v>
      </c>
      <c r="C200">
        <v>4</v>
      </c>
      <c r="D200">
        <v>1</v>
      </c>
      <c r="E200">
        <v>1</v>
      </c>
      <c r="F200" s="1">
        <v>22900</v>
      </c>
      <c r="G200" s="1">
        <v>48800</v>
      </c>
      <c r="H200" s="2">
        <f t="shared" si="3"/>
        <v>2.1310043668122272</v>
      </c>
      <c r="I200">
        <v>45752</v>
      </c>
      <c r="J200" t="s">
        <v>659</v>
      </c>
    </row>
    <row r="201" spans="1:10" x14ac:dyDescent="0.25">
      <c r="A201" t="s">
        <v>660</v>
      </c>
      <c r="B201">
        <v>22.09</v>
      </c>
      <c r="C201">
        <v>2</v>
      </c>
      <c r="D201">
        <v>1</v>
      </c>
      <c r="E201">
        <v>1</v>
      </c>
      <c r="F201" s="1">
        <v>27500</v>
      </c>
      <c r="G201" s="1">
        <v>6190</v>
      </c>
      <c r="H201" s="2">
        <f t="shared" si="3"/>
        <v>0.22509090909090909</v>
      </c>
      <c r="I201">
        <v>94331</v>
      </c>
      <c r="J201" t="s">
        <v>661</v>
      </c>
    </row>
    <row r="202" spans="1:10" x14ac:dyDescent="0.25">
      <c r="A202" t="s">
        <v>660</v>
      </c>
      <c r="B202">
        <v>45.91</v>
      </c>
      <c r="C202">
        <v>5</v>
      </c>
      <c r="D202">
        <v>3</v>
      </c>
      <c r="E202">
        <v>3</v>
      </c>
      <c r="F202" s="1">
        <v>30600</v>
      </c>
      <c r="G202">
        <v>7600</v>
      </c>
      <c r="H202" s="2">
        <f t="shared" si="3"/>
        <v>0.24836601307189543</v>
      </c>
      <c r="I202">
        <v>94331</v>
      </c>
      <c r="J202" t="s">
        <v>661</v>
      </c>
    </row>
    <row r="203" spans="1:10" x14ac:dyDescent="0.25">
      <c r="A203" t="s">
        <v>942</v>
      </c>
      <c r="B203">
        <v>29.84</v>
      </c>
      <c r="C203">
        <v>3</v>
      </c>
      <c r="D203">
        <v>2</v>
      </c>
      <c r="E203">
        <v>2</v>
      </c>
      <c r="F203" s="1">
        <v>58700</v>
      </c>
      <c r="G203" s="1">
        <v>28500</v>
      </c>
      <c r="H203" s="2">
        <f t="shared" si="3"/>
        <v>0.48551959114139692</v>
      </c>
      <c r="I203">
        <v>80110</v>
      </c>
      <c r="J203" t="s">
        <v>943</v>
      </c>
    </row>
    <row r="204" spans="1:10" x14ac:dyDescent="0.25">
      <c r="A204" t="s">
        <v>832</v>
      </c>
      <c r="B204">
        <v>64.39</v>
      </c>
      <c r="C204">
        <v>9</v>
      </c>
      <c r="D204">
        <v>8</v>
      </c>
      <c r="E204">
        <v>6</v>
      </c>
      <c r="F204" s="1">
        <v>362000</v>
      </c>
      <c r="G204" s="1">
        <v>78300</v>
      </c>
      <c r="H204" s="2">
        <f t="shared" si="3"/>
        <v>0.21629834254143646</v>
      </c>
      <c r="I204">
        <v>98161</v>
      </c>
      <c r="J204" t="s">
        <v>833</v>
      </c>
    </row>
    <row r="205" spans="1:10" x14ac:dyDescent="0.25">
      <c r="A205" t="s">
        <v>832</v>
      </c>
      <c r="B205">
        <v>27.21</v>
      </c>
      <c r="C205">
        <v>10</v>
      </c>
      <c r="D205">
        <v>8</v>
      </c>
      <c r="E205">
        <v>4</v>
      </c>
      <c r="F205" s="1">
        <v>277000</v>
      </c>
      <c r="G205" s="1">
        <v>89100</v>
      </c>
      <c r="H205" s="2">
        <f t="shared" si="3"/>
        <v>0.3216606498194946</v>
      </c>
      <c r="I205">
        <v>98161</v>
      </c>
      <c r="J205" t="s">
        <v>833</v>
      </c>
    </row>
    <row r="206" spans="1:10" x14ac:dyDescent="0.25">
      <c r="A206" t="s">
        <v>662</v>
      </c>
      <c r="B206">
        <v>95.99</v>
      </c>
      <c r="C206">
        <v>10</v>
      </c>
      <c r="D206">
        <v>7</v>
      </c>
      <c r="E206">
        <v>5</v>
      </c>
      <c r="F206" s="1">
        <v>184000</v>
      </c>
      <c r="G206" s="1">
        <v>83200</v>
      </c>
      <c r="H206" s="2">
        <f t="shared" si="3"/>
        <v>0.45217391304347826</v>
      </c>
      <c r="I206">
        <v>83264</v>
      </c>
      <c r="J206" t="s">
        <v>663</v>
      </c>
    </row>
    <row r="207" spans="1:10" x14ac:dyDescent="0.25">
      <c r="A207" t="s">
        <v>662</v>
      </c>
      <c r="B207">
        <v>46.85</v>
      </c>
      <c r="C207">
        <v>12</v>
      </c>
      <c r="D207">
        <v>7</v>
      </c>
      <c r="E207">
        <v>5</v>
      </c>
      <c r="F207" s="1">
        <v>168000</v>
      </c>
      <c r="G207" s="1">
        <v>77100</v>
      </c>
      <c r="H207" s="2">
        <f t="shared" si="3"/>
        <v>0.45892857142857141</v>
      </c>
      <c r="I207">
        <v>83264</v>
      </c>
      <c r="J207" t="s">
        <v>663</v>
      </c>
    </row>
    <row r="208" spans="1:10" x14ac:dyDescent="0.25">
      <c r="A208" t="s">
        <v>662</v>
      </c>
      <c r="B208">
        <v>20.51</v>
      </c>
      <c r="C208">
        <v>12</v>
      </c>
      <c r="D208">
        <v>7</v>
      </c>
      <c r="E208">
        <v>1</v>
      </c>
      <c r="F208" s="1">
        <v>173000</v>
      </c>
      <c r="G208" s="1">
        <v>80700</v>
      </c>
      <c r="H208" s="2">
        <f t="shared" si="3"/>
        <v>0.46647398843930638</v>
      </c>
      <c r="I208">
        <v>83264</v>
      </c>
      <c r="J208" t="s">
        <v>663</v>
      </c>
    </row>
    <row r="209" spans="1:10" x14ac:dyDescent="0.25">
      <c r="A209" t="s">
        <v>664</v>
      </c>
      <c r="B209">
        <v>47.3</v>
      </c>
      <c r="C209">
        <v>3</v>
      </c>
      <c r="D209">
        <v>1</v>
      </c>
      <c r="E209">
        <v>1</v>
      </c>
      <c r="F209" s="1">
        <v>0</v>
      </c>
      <c r="G209" s="1">
        <v>39900</v>
      </c>
      <c r="H209" s="5" t="s">
        <v>1158</v>
      </c>
      <c r="I209">
        <v>36033</v>
      </c>
      <c r="J209" t="s">
        <v>665</v>
      </c>
    </row>
    <row r="210" spans="1:10" x14ac:dyDescent="0.25">
      <c r="A210" t="s">
        <v>664</v>
      </c>
      <c r="B210">
        <v>46.81</v>
      </c>
      <c r="C210">
        <v>3</v>
      </c>
      <c r="D210">
        <v>1</v>
      </c>
      <c r="E210">
        <v>1</v>
      </c>
      <c r="F210" s="1">
        <v>2850</v>
      </c>
      <c r="G210" s="1">
        <v>28600</v>
      </c>
      <c r="H210" s="2">
        <f t="shared" si="3"/>
        <v>10.035087719298245</v>
      </c>
      <c r="I210">
        <v>36033</v>
      </c>
      <c r="J210" t="s">
        <v>665</v>
      </c>
    </row>
    <row r="211" spans="1:10" x14ac:dyDescent="0.25">
      <c r="A211" t="s">
        <v>185</v>
      </c>
      <c r="B211">
        <v>62.25</v>
      </c>
      <c r="C211">
        <v>6</v>
      </c>
      <c r="D211">
        <v>1</v>
      </c>
      <c r="E211">
        <v>1</v>
      </c>
      <c r="F211" s="1">
        <v>51200</v>
      </c>
      <c r="G211" s="1">
        <v>20200</v>
      </c>
      <c r="H211" s="2">
        <f t="shared" si="3"/>
        <v>0.39453125</v>
      </c>
      <c r="I211">
        <v>30841</v>
      </c>
      <c r="J211" t="s">
        <v>186</v>
      </c>
    </row>
    <row r="212" spans="1:10" x14ac:dyDescent="0.25">
      <c r="A212" t="s">
        <v>666</v>
      </c>
      <c r="B212">
        <v>68.23</v>
      </c>
      <c r="C212">
        <v>3</v>
      </c>
      <c r="D212">
        <v>1</v>
      </c>
      <c r="E212">
        <v>1</v>
      </c>
      <c r="F212" s="1">
        <v>144000</v>
      </c>
      <c r="G212">
        <v>68800</v>
      </c>
      <c r="H212" s="2">
        <f t="shared" si="3"/>
        <v>0.4777777777777778</v>
      </c>
      <c r="I212">
        <v>39595</v>
      </c>
      <c r="J212" t="s">
        <v>667</v>
      </c>
    </row>
    <row r="213" spans="1:10" x14ac:dyDescent="0.25">
      <c r="A213" t="s">
        <v>834</v>
      </c>
      <c r="B213">
        <v>86.39</v>
      </c>
      <c r="C213">
        <v>10</v>
      </c>
      <c r="D213">
        <v>3</v>
      </c>
      <c r="E213">
        <v>2</v>
      </c>
      <c r="F213" s="1">
        <v>185000</v>
      </c>
      <c r="G213" s="1">
        <v>70400</v>
      </c>
      <c r="H213" s="2">
        <f t="shared" si="3"/>
        <v>0.38054054054054054</v>
      </c>
      <c r="I213">
        <v>49229</v>
      </c>
      <c r="J213" t="s">
        <v>835</v>
      </c>
    </row>
    <row r="214" spans="1:10" x14ac:dyDescent="0.25">
      <c r="A214" t="s">
        <v>836</v>
      </c>
      <c r="B214">
        <v>88.62</v>
      </c>
      <c r="C214">
        <v>18</v>
      </c>
      <c r="D214">
        <v>8</v>
      </c>
      <c r="E214">
        <v>8</v>
      </c>
      <c r="F214" s="1">
        <v>240000</v>
      </c>
      <c r="G214">
        <v>94300</v>
      </c>
      <c r="H214" s="2">
        <f t="shared" si="3"/>
        <v>0.39291666666666669</v>
      </c>
      <c r="I214">
        <v>48562</v>
      </c>
      <c r="J214" t="s">
        <v>837</v>
      </c>
    </row>
    <row r="215" spans="1:10" x14ac:dyDescent="0.25">
      <c r="A215" t="s">
        <v>838</v>
      </c>
      <c r="B215">
        <v>64.78</v>
      </c>
      <c r="C215">
        <v>8</v>
      </c>
      <c r="D215">
        <v>5</v>
      </c>
      <c r="E215">
        <v>1</v>
      </c>
      <c r="F215" s="1">
        <v>52000</v>
      </c>
      <c r="G215" s="1">
        <v>21600</v>
      </c>
      <c r="H215" s="2">
        <f t="shared" si="3"/>
        <v>0.41538461538461541</v>
      </c>
      <c r="I215">
        <v>69603</v>
      </c>
      <c r="J215" t="s">
        <v>839</v>
      </c>
    </row>
    <row r="216" spans="1:10" x14ac:dyDescent="0.25">
      <c r="A216" t="s">
        <v>944</v>
      </c>
      <c r="B216">
        <v>60</v>
      </c>
      <c r="C216">
        <v>1</v>
      </c>
      <c r="D216">
        <v>1</v>
      </c>
      <c r="E216">
        <v>1</v>
      </c>
      <c r="F216" s="1">
        <v>6520</v>
      </c>
      <c r="G216" s="1">
        <v>24700</v>
      </c>
      <c r="H216" s="2">
        <f t="shared" si="3"/>
        <v>3.7883435582822087</v>
      </c>
      <c r="I216">
        <v>102486</v>
      </c>
      <c r="J216" t="s">
        <v>945</v>
      </c>
    </row>
    <row r="217" spans="1:10" x14ac:dyDescent="0.25">
      <c r="A217" t="s">
        <v>668</v>
      </c>
      <c r="B217">
        <v>22.11</v>
      </c>
      <c r="C217">
        <v>1</v>
      </c>
      <c r="D217">
        <v>1</v>
      </c>
      <c r="E217">
        <v>1</v>
      </c>
      <c r="F217" s="1">
        <v>3440</v>
      </c>
      <c r="G217" s="1">
        <v>18900</v>
      </c>
      <c r="H217" s="2">
        <f t="shared" si="3"/>
        <v>5.4941860465116283</v>
      </c>
      <c r="I217">
        <v>101085</v>
      </c>
      <c r="J217" t="s">
        <v>669</v>
      </c>
    </row>
    <row r="218" spans="1:10" x14ac:dyDescent="0.25">
      <c r="A218" t="s">
        <v>840</v>
      </c>
      <c r="B218">
        <v>58.07</v>
      </c>
      <c r="C218">
        <v>19</v>
      </c>
      <c r="D218">
        <v>2</v>
      </c>
      <c r="E218">
        <v>1</v>
      </c>
      <c r="F218" s="1">
        <v>25500</v>
      </c>
      <c r="G218" s="1">
        <v>0</v>
      </c>
      <c r="H218" s="2">
        <f t="shared" si="3"/>
        <v>0</v>
      </c>
      <c r="I218">
        <v>8378</v>
      </c>
      <c r="J218" t="s">
        <v>841</v>
      </c>
    </row>
    <row r="219" spans="1:10" x14ac:dyDescent="0.25">
      <c r="A219" t="s">
        <v>946</v>
      </c>
      <c r="B219">
        <v>28.35</v>
      </c>
      <c r="C219">
        <v>7</v>
      </c>
      <c r="D219">
        <v>1</v>
      </c>
      <c r="E219">
        <v>1</v>
      </c>
      <c r="F219">
        <v>43100</v>
      </c>
      <c r="G219" s="1">
        <v>7730</v>
      </c>
      <c r="H219" s="2">
        <f t="shared" si="3"/>
        <v>0.17935034802784222</v>
      </c>
      <c r="I219">
        <v>24894</v>
      </c>
      <c r="J219" t="s">
        <v>947</v>
      </c>
    </row>
    <row r="220" spans="1:10" x14ac:dyDescent="0.25">
      <c r="A220" t="s">
        <v>948</v>
      </c>
      <c r="B220">
        <v>39.22</v>
      </c>
      <c r="C220">
        <v>17</v>
      </c>
      <c r="D220">
        <v>5</v>
      </c>
      <c r="E220">
        <v>1</v>
      </c>
      <c r="F220" s="1">
        <v>879000</v>
      </c>
      <c r="G220" s="1">
        <v>288000</v>
      </c>
      <c r="H220" s="2">
        <f t="shared" si="3"/>
        <v>0.32764505119453924</v>
      </c>
      <c r="I220">
        <v>21865</v>
      </c>
      <c r="J220" t="s">
        <v>949</v>
      </c>
    </row>
    <row r="221" spans="1:10" x14ac:dyDescent="0.25">
      <c r="A221" t="s">
        <v>670</v>
      </c>
      <c r="B221">
        <v>118.92</v>
      </c>
      <c r="C221">
        <v>17</v>
      </c>
      <c r="D221">
        <v>6</v>
      </c>
      <c r="E221">
        <v>6</v>
      </c>
      <c r="F221" s="1">
        <v>529000</v>
      </c>
      <c r="G221" s="1">
        <v>153000</v>
      </c>
      <c r="H221" s="2">
        <f t="shared" si="3"/>
        <v>0.28922495274102078</v>
      </c>
      <c r="I221">
        <v>22580</v>
      </c>
      <c r="J221" t="s">
        <v>671</v>
      </c>
    </row>
    <row r="222" spans="1:10" x14ac:dyDescent="0.25">
      <c r="A222" t="s">
        <v>670</v>
      </c>
      <c r="B222">
        <v>118.95</v>
      </c>
      <c r="C222">
        <v>18</v>
      </c>
      <c r="D222">
        <v>7</v>
      </c>
      <c r="E222">
        <v>7</v>
      </c>
      <c r="F222" s="1">
        <v>523000</v>
      </c>
      <c r="G222" s="1">
        <v>154000</v>
      </c>
      <c r="H222" s="2">
        <f t="shared" si="3"/>
        <v>0.29445506692160611</v>
      </c>
      <c r="I222">
        <v>22580</v>
      </c>
      <c r="J222" t="s">
        <v>671</v>
      </c>
    </row>
    <row r="223" spans="1:10" x14ac:dyDescent="0.25">
      <c r="A223" t="s">
        <v>670</v>
      </c>
      <c r="B223">
        <v>92.59</v>
      </c>
      <c r="C223">
        <v>22</v>
      </c>
      <c r="D223">
        <v>7</v>
      </c>
      <c r="E223">
        <v>6</v>
      </c>
      <c r="F223" s="1">
        <v>536000</v>
      </c>
      <c r="G223" s="1">
        <v>233000</v>
      </c>
      <c r="H223" s="2">
        <f t="shared" si="3"/>
        <v>0.43470149253731344</v>
      </c>
      <c r="I223">
        <v>22580</v>
      </c>
      <c r="J223" t="s">
        <v>671</v>
      </c>
    </row>
    <row r="224" spans="1:10" x14ac:dyDescent="0.25">
      <c r="A224" t="s">
        <v>189</v>
      </c>
      <c r="B224">
        <v>41.36</v>
      </c>
      <c r="C224">
        <v>39</v>
      </c>
      <c r="D224">
        <v>5</v>
      </c>
      <c r="E224">
        <v>1</v>
      </c>
      <c r="F224">
        <v>98900</v>
      </c>
      <c r="G224" s="1">
        <v>47700</v>
      </c>
      <c r="H224" s="2">
        <f t="shared" si="3"/>
        <v>0.48230535894843274</v>
      </c>
      <c r="I224">
        <v>13995</v>
      </c>
      <c r="J224" t="s">
        <v>190</v>
      </c>
    </row>
    <row r="225" spans="1:10" x14ac:dyDescent="0.25">
      <c r="A225" t="s">
        <v>672</v>
      </c>
      <c r="B225">
        <v>27</v>
      </c>
      <c r="C225">
        <v>11</v>
      </c>
      <c r="D225">
        <v>1</v>
      </c>
      <c r="E225">
        <v>1</v>
      </c>
      <c r="F225" s="1">
        <v>46800</v>
      </c>
      <c r="G225">
        <v>0</v>
      </c>
      <c r="H225" s="2">
        <f t="shared" si="3"/>
        <v>0</v>
      </c>
      <c r="I225">
        <v>13553</v>
      </c>
      <c r="J225" t="s">
        <v>673</v>
      </c>
    </row>
    <row r="226" spans="1:10" x14ac:dyDescent="0.25">
      <c r="A226" t="s">
        <v>672</v>
      </c>
      <c r="B226">
        <v>76.91</v>
      </c>
      <c r="C226">
        <v>18</v>
      </c>
      <c r="D226">
        <v>2</v>
      </c>
      <c r="E226">
        <v>1</v>
      </c>
      <c r="F226">
        <v>101000</v>
      </c>
      <c r="G226" s="1">
        <v>0</v>
      </c>
      <c r="H226" s="2">
        <f t="shared" si="3"/>
        <v>0</v>
      </c>
      <c r="I226">
        <v>13553</v>
      </c>
      <c r="J226" t="s">
        <v>673</v>
      </c>
    </row>
    <row r="227" spans="1:10" x14ac:dyDescent="0.25">
      <c r="A227" t="s">
        <v>672</v>
      </c>
      <c r="B227">
        <v>42.43</v>
      </c>
      <c r="C227">
        <v>18</v>
      </c>
      <c r="D227">
        <v>2</v>
      </c>
      <c r="E227">
        <v>1</v>
      </c>
      <c r="F227">
        <v>110000</v>
      </c>
      <c r="G227" s="1">
        <v>0</v>
      </c>
      <c r="H227" s="2">
        <f t="shared" si="3"/>
        <v>0</v>
      </c>
      <c r="I227">
        <v>13553</v>
      </c>
      <c r="J227" t="s">
        <v>673</v>
      </c>
    </row>
    <row r="228" spans="1:10" x14ac:dyDescent="0.25">
      <c r="A228" t="s">
        <v>842</v>
      </c>
      <c r="B228">
        <v>48.31</v>
      </c>
      <c r="C228">
        <v>56</v>
      </c>
      <c r="D228">
        <v>5</v>
      </c>
      <c r="E228">
        <v>1</v>
      </c>
      <c r="F228" s="1">
        <v>789000</v>
      </c>
      <c r="G228" s="1">
        <v>366000</v>
      </c>
      <c r="H228" s="2">
        <f t="shared" si="3"/>
        <v>0.46387832699619774</v>
      </c>
      <c r="I228">
        <v>13892</v>
      </c>
      <c r="J228" t="s">
        <v>843</v>
      </c>
    </row>
    <row r="229" spans="1:10" x14ac:dyDescent="0.25">
      <c r="A229" t="s">
        <v>844</v>
      </c>
      <c r="B229">
        <v>28.3</v>
      </c>
      <c r="C229">
        <v>56</v>
      </c>
      <c r="D229">
        <v>5</v>
      </c>
      <c r="E229">
        <v>1</v>
      </c>
      <c r="F229" s="1">
        <v>221000</v>
      </c>
      <c r="G229" s="1">
        <v>77200</v>
      </c>
      <c r="H229" s="2">
        <f t="shared" si="3"/>
        <v>0.34932126696832577</v>
      </c>
      <c r="I229">
        <v>13920</v>
      </c>
      <c r="J229" t="s">
        <v>845</v>
      </c>
    </row>
    <row r="230" spans="1:10" x14ac:dyDescent="0.25">
      <c r="A230" t="s">
        <v>846</v>
      </c>
      <c r="B230">
        <v>119.54</v>
      </c>
      <c r="C230">
        <v>58</v>
      </c>
      <c r="D230">
        <v>10</v>
      </c>
      <c r="E230">
        <v>10</v>
      </c>
      <c r="F230" s="1">
        <v>3450000</v>
      </c>
      <c r="G230" s="1">
        <v>1420000</v>
      </c>
      <c r="H230" s="2">
        <f t="shared" si="3"/>
        <v>0.4115942028985507</v>
      </c>
      <c r="I230">
        <v>11367</v>
      </c>
      <c r="J230" t="s">
        <v>847</v>
      </c>
    </row>
    <row r="231" spans="1:10" x14ac:dyDescent="0.25">
      <c r="A231" t="s">
        <v>846</v>
      </c>
      <c r="B231">
        <v>79.849999999999994</v>
      </c>
      <c r="C231">
        <v>57</v>
      </c>
      <c r="D231">
        <v>9</v>
      </c>
      <c r="E231">
        <v>9</v>
      </c>
      <c r="F231" s="1">
        <v>3920000</v>
      </c>
      <c r="G231">
        <v>1750000</v>
      </c>
      <c r="H231" s="2">
        <f t="shared" si="3"/>
        <v>0.44642857142857145</v>
      </c>
      <c r="I231">
        <v>11367</v>
      </c>
      <c r="J231" t="s">
        <v>847</v>
      </c>
    </row>
    <row r="232" spans="1:10" x14ac:dyDescent="0.25">
      <c r="A232" t="s">
        <v>848</v>
      </c>
      <c r="B232">
        <v>61.73</v>
      </c>
      <c r="C232">
        <v>2</v>
      </c>
      <c r="D232">
        <v>1</v>
      </c>
      <c r="E232">
        <v>1</v>
      </c>
      <c r="F232" s="1">
        <v>38300</v>
      </c>
      <c r="G232">
        <v>16400</v>
      </c>
      <c r="H232" s="2">
        <f t="shared" si="3"/>
        <v>0.42819843342036551</v>
      </c>
      <c r="I232">
        <v>46158</v>
      </c>
      <c r="J232" t="s">
        <v>849</v>
      </c>
    </row>
    <row r="233" spans="1:10" x14ac:dyDescent="0.25">
      <c r="A233" t="s">
        <v>850</v>
      </c>
      <c r="B233">
        <v>86.2</v>
      </c>
      <c r="C233">
        <v>1</v>
      </c>
      <c r="D233">
        <v>2</v>
      </c>
      <c r="E233">
        <v>2</v>
      </c>
      <c r="F233" s="1">
        <v>0</v>
      </c>
      <c r="G233">
        <v>28900</v>
      </c>
      <c r="H233" s="5" t="s">
        <v>1158</v>
      </c>
      <c r="I233">
        <v>282389</v>
      </c>
      <c r="J233" t="s">
        <v>851</v>
      </c>
    </row>
    <row r="234" spans="1:10" x14ac:dyDescent="0.25">
      <c r="A234" t="s">
        <v>852</v>
      </c>
      <c r="B234">
        <v>28.78</v>
      </c>
      <c r="C234">
        <v>2</v>
      </c>
      <c r="D234">
        <v>1</v>
      </c>
      <c r="E234">
        <v>1</v>
      </c>
      <c r="F234" s="1">
        <v>26400</v>
      </c>
      <c r="G234" s="1">
        <v>9420</v>
      </c>
      <c r="H234" s="2">
        <f t="shared" si="3"/>
        <v>0.35681818181818181</v>
      </c>
      <c r="I234">
        <v>113805</v>
      </c>
      <c r="J234" t="s">
        <v>853</v>
      </c>
    </row>
    <row r="235" spans="1:10" x14ac:dyDescent="0.25">
      <c r="A235" t="s">
        <v>674</v>
      </c>
      <c r="B235">
        <v>60.29</v>
      </c>
      <c r="C235">
        <v>3</v>
      </c>
      <c r="D235">
        <v>2</v>
      </c>
      <c r="E235">
        <v>2</v>
      </c>
      <c r="F235">
        <v>21300</v>
      </c>
      <c r="G235" s="1">
        <v>0</v>
      </c>
      <c r="H235" s="2">
        <f t="shared" si="3"/>
        <v>0</v>
      </c>
      <c r="I235">
        <v>112261</v>
      </c>
      <c r="J235" t="s">
        <v>675</v>
      </c>
    </row>
    <row r="236" spans="1:10" x14ac:dyDescent="0.25">
      <c r="A236" t="s">
        <v>204</v>
      </c>
      <c r="B236">
        <v>76.040000000000006</v>
      </c>
      <c r="C236">
        <v>8</v>
      </c>
      <c r="D236">
        <v>7</v>
      </c>
      <c r="E236">
        <v>7</v>
      </c>
      <c r="F236" s="1">
        <v>27600</v>
      </c>
      <c r="G236" s="1">
        <v>125000</v>
      </c>
      <c r="H236" s="2">
        <f t="shared" si="3"/>
        <v>4.5289855072463769</v>
      </c>
      <c r="I236">
        <v>129295</v>
      </c>
      <c r="J236" t="s">
        <v>205</v>
      </c>
    </row>
    <row r="237" spans="1:10" x14ac:dyDescent="0.25">
      <c r="A237" t="s">
        <v>204</v>
      </c>
      <c r="B237">
        <v>44.85</v>
      </c>
      <c r="C237">
        <v>7</v>
      </c>
      <c r="D237">
        <v>6</v>
      </c>
      <c r="E237">
        <v>6</v>
      </c>
      <c r="F237" s="1">
        <v>49000</v>
      </c>
      <c r="G237" s="1">
        <v>122000</v>
      </c>
      <c r="H237" s="2">
        <f t="shared" si="3"/>
        <v>2.489795918367347</v>
      </c>
      <c r="I237">
        <v>129295</v>
      </c>
      <c r="J237" t="s">
        <v>205</v>
      </c>
    </row>
    <row r="238" spans="1:10" x14ac:dyDescent="0.25">
      <c r="A238" t="s">
        <v>950</v>
      </c>
      <c r="B238">
        <v>50.91</v>
      </c>
      <c r="C238">
        <v>2</v>
      </c>
      <c r="D238">
        <v>2</v>
      </c>
      <c r="E238">
        <v>2</v>
      </c>
      <c r="F238" s="1">
        <v>0</v>
      </c>
      <c r="G238" s="1">
        <v>48900</v>
      </c>
      <c r="H238" s="5" t="s">
        <v>1158</v>
      </c>
      <c r="I238">
        <v>114536</v>
      </c>
      <c r="J238" t="s">
        <v>951</v>
      </c>
    </row>
    <row r="239" spans="1:10" x14ac:dyDescent="0.25">
      <c r="A239" t="s">
        <v>952</v>
      </c>
      <c r="B239">
        <v>26.6</v>
      </c>
      <c r="C239">
        <v>5</v>
      </c>
      <c r="D239">
        <v>4</v>
      </c>
      <c r="E239">
        <v>4</v>
      </c>
      <c r="F239" s="1">
        <v>106000</v>
      </c>
      <c r="G239" s="1">
        <v>229000</v>
      </c>
      <c r="H239" s="2">
        <f t="shared" si="3"/>
        <v>2.1603773584905661</v>
      </c>
      <c r="I239">
        <v>88415</v>
      </c>
      <c r="J239" t="s">
        <v>953</v>
      </c>
    </row>
    <row r="240" spans="1:10" x14ac:dyDescent="0.25">
      <c r="A240" t="s">
        <v>854</v>
      </c>
      <c r="B240">
        <v>39.14</v>
      </c>
      <c r="C240">
        <v>5</v>
      </c>
      <c r="D240">
        <v>2</v>
      </c>
      <c r="E240">
        <v>2</v>
      </c>
      <c r="F240" s="1">
        <v>79100</v>
      </c>
      <c r="G240" s="1">
        <v>38000</v>
      </c>
      <c r="H240" s="2">
        <f t="shared" si="3"/>
        <v>0.48040455120101139</v>
      </c>
      <c r="I240">
        <v>43062</v>
      </c>
      <c r="J240" t="s">
        <v>855</v>
      </c>
    </row>
    <row r="241" spans="1:10" x14ac:dyDescent="0.25">
      <c r="A241" t="s">
        <v>208</v>
      </c>
      <c r="B241">
        <v>54.01</v>
      </c>
      <c r="C241">
        <v>1</v>
      </c>
      <c r="D241">
        <v>1</v>
      </c>
      <c r="E241">
        <v>1</v>
      </c>
      <c r="F241" s="1">
        <v>42900</v>
      </c>
      <c r="G241" s="1">
        <v>15000</v>
      </c>
      <c r="H241" s="2">
        <f t="shared" si="3"/>
        <v>0.34965034965034963</v>
      </c>
      <c r="I241">
        <v>113791</v>
      </c>
      <c r="J241" t="s">
        <v>209</v>
      </c>
    </row>
    <row r="242" spans="1:10" x14ac:dyDescent="0.25">
      <c r="A242" t="s">
        <v>210</v>
      </c>
      <c r="B242">
        <v>26.3</v>
      </c>
      <c r="C242">
        <v>3</v>
      </c>
      <c r="D242">
        <v>1</v>
      </c>
      <c r="E242">
        <v>1</v>
      </c>
      <c r="F242" s="1">
        <v>12900</v>
      </c>
      <c r="G242" s="1">
        <v>43600</v>
      </c>
      <c r="H242" s="2">
        <f t="shared" si="3"/>
        <v>3.3798449612403099</v>
      </c>
      <c r="I242">
        <v>28228</v>
      </c>
      <c r="J242" t="s">
        <v>211</v>
      </c>
    </row>
    <row r="243" spans="1:10" x14ac:dyDescent="0.25">
      <c r="A243" t="s">
        <v>856</v>
      </c>
      <c r="B243">
        <v>41.98</v>
      </c>
      <c r="C243">
        <v>4</v>
      </c>
      <c r="D243">
        <v>1</v>
      </c>
      <c r="E243">
        <v>1</v>
      </c>
      <c r="F243" s="1">
        <v>18700</v>
      </c>
      <c r="G243" s="1">
        <v>44600</v>
      </c>
      <c r="H243" s="2">
        <f t="shared" si="3"/>
        <v>2.3850267379679146</v>
      </c>
      <c r="I243">
        <v>21828</v>
      </c>
      <c r="J243" t="s">
        <v>857</v>
      </c>
    </row>
    <row r="244" spans="1:10" x14ac:dyDescent="0.25">
      <c r="A244" t="s">
        <v>214</v>
      </c>
      <c r="B244">
        <v>65.81</v>
      </c>
      <c r="C244">
        <v>1</v>
      </c>
      <c r="D244">
        <v>3</v>
      </c>
      <c r="E244">
        <v>3</v>
      </c>
      <c r="F244" s="1">
        <v>0</v>
      </c>
      <c r="G244" s="1">
        <v>62700</v>
      </c>
      <c r="H244" s="5" t="s">
        <v>1158</v>
      </c>
      <c r="I244">
        <v>360213</v>
      </c>
      <c r="J244" t="s">
        <v>215</v>
      </c>
    </row>
    <row r="245" spans="1:10" x14ac:dyDescent="0.25">
      <c r="A245" t="s">
        <v>676</v>
      </c>
      <c r="B245">
        <v>60</v>
      </c>
      <c r="C245">
        <v>1</v>
      </c>
      <c r="D245">
        <v>1</v>
      </c>
      <c r="E245">
        <v>1</v>
      </c>
      <c r="F245">
        <v>0</v>
      </c>
      <c r="G245" s="1">
        <v>44200</v>
      </c>
      <c r="H245" s="5" t="s">
        <v>1158</v>
      </c>
      <c r="I245">
        <v>184053</v>
      </c>
      <c r="J245" t="s">
        <v>677</v>
      </c>
    </row>
    <row r="246" spans="1:10" x14ac:dyDescent="0.25">
      <c r="A246" t="s">
        <v>676</v>
      </c>
      <c r="B246">
        <v>60</v>
      </c>
      <c r="C246">
        <v>1</v>
      </c>
      <c r="D246">
        <v>1</v>
      </c>
      <c r="E246">
        <v>1</v>
      </c>
      <c r="F246" s="1">
        <v>0</v>
      </c>
      <c r="G246" s="1">
        <v>57800</v>
      </c>
      <c r="H246" s="5" t="s">
        <v>1158</v>
      </c>
      <c r="I246">
        <v>184053</v>
      </c>
      <c r="J246" t="s">
        <v>677</v>
      </c>
    </row>
    <row r="247" spans="1:10" x14ac:dyDescent="0.25">
      <c r="A247" t="s">
        <v>858</v>
      </c>
      <c r="B247">
        <v>29.93</v>
      </c>
      <c r="C247">
        <v>1</v>
      </c>
      <c r="D247">
        <v>1</v>
      </c>
      <c r="E247">
        <v>1</v>
      </c>
      <c r="F247" s="1">
        <v>21300</v>
      </c>
      <c r="G247" s="1">
        <v>0</v>
      </c>
      <c r="H247" s="2">
        <f t="shared" si="3"/>
        <v>0</v>
      </c>
      <c r="I247">
        <v>198037</v>
      </c>
      <c r="J247" t="s">
        <v>859</v>
      </c>
    </row>
    <row r="248" spans="1:10" x14ac:dyDescent="0.25">
      <c r="A248" t="s">
        <v>216</v>
      </c>
      <c r="B248">
        <v>51.58</v>
      </c>
      <c r="C248">
        <v>3</v>
      </c>
      <c r="D248">
        <v>3</v>
      </c>
      <c r="E248">
        <v>3</v>
      </c>
      <c r="F248" s="1">
        <v>7300</v>
      </c>
      <c r="G248" s="1">
        <v>36100</v>
      </c>
      <c r="H248" s="2">
        <f t="shared" si="3"/>
        <v>4.9452054794520546</v>
      </c>
      <c r="I248">
        <v>129572</v>
      </c>
      <c r="J248" t="s">
        <v>217</v>
      </c>
    </row>
    <row r="249" spans="1:10" x14ac:dyDescent="0.25">
      <c r="A249" t="s">
        <v>216</v>
      </c>
      <c r="B249">
        <v>90.54</v>
      </c>
      <c r="C249">
        <v>6</v>
      </c>
      <c r="D249">
        <v>5</v>
      </c>
      <c r="E249">
        <v>5</v>
      </c>
      <c r="F249" s="1">
        <v>0</v>
      </c>
      <c r="G249" s="1">
        <v>26800</v>
      </c>
      <c r="H249" s="5" t="s">
        <v>1158</v>
      </c>
      <c r="I249">
        <v>129572</v>
      </c>
      <c r="J249" t="s">
        <v>217</v>
      </c>
    </row>
    <row r="250" spans="1:10" x14ac:dyDescent="0.25">
      <c r="A250" t="s">
        <v>216</v>
      </c>
      <c r="B250">
        <v>24.39</v>
      </c>
      <c r="C250">
        <v>3</v>
      </c>
      <c r="D250">
        <v>3</v>
      </c>
      <c r="E250">
        <v>3</v>
      </c>
      <c r="F250" s="1">
        <v>25700</v>
      </c>
      <c r="G250" s="1">
        <v>55600</v>
      </c>
      <c r="H250" s="2">
        <f t="shared" si="3"/>
        <v>2.1634241245136185</v>
      </c>
      <c r="I250">
        <v>129572</v>
      </c>
      <c r="J250" t="s">
        <v>217</v>
      </c>
    </row>
    <row r="251" spans="1:10" x14ac:dyDescent="0.25">
      <c r="A251" t="s">
        <v>678</v>
      </c>
      <c r="B251">
        <v>47.75</v>
      </c>
      <c r="C251">
        <v>2</v>
      </c>
      <c r="D251">
        <v>1</v>
      </c>
      <c r="E251">
        <v>1</v>
      </c>
      <c r="F251" s="1">
        <v>0</v>
      </c>
      <c r="G251" s="1">
        <v>22200</v>
      </c>
      <c r="H251" s="5" t="s">
        <v>1158</v>
      </c>
      <c r="I251">
        <v>121604</v>
      </c>
      <c r="J251" t="s">
        <v>679</v>
      </c>
    </row>
    <row r="252" spans="1:10" x14ac:dyDescent="0.25">
      <c r="A252" t="s">
        <v>678</v>
      </c>
      <c r="B252">
        <v>37.619999999999997</v>
      </c>
      <c r="C252">
        <v>2</v>
      </c>
      <c r="D252">
        <v>1</v>
      </c>
      <c r="E252">
        <v>1</v>
      </c>
      <c r="F252">
        <v>0</v>
      </c>
      <c r="G252" s="1">
        <v>25800</v>
      </c>
      <c r="H252" s="5" t="s">
        <v>1158</v>
      </c>
      <c r="I252">
        <v>121604</v>
      </c>
      <c r="J252" t="s">
        <v>679</v>
      </c>
    </row>
    <row r="253" spans="1:10" x14ac:dyDescent="0.25">
      <c r="A253" t="s">
        <v>678</v>
      </c>
      <c r="B253">
        <v>60</v>
      </c>
      <c r="C253">
        <v>1</v>
      </c>
      <c r="D253">
        <v>1</v>
      </c>
      <c r="E253">
        <v>1</v>
      </c>
      <c r="F253">
        <v>0</v>
      </c>
      <c r="G253" s="1">
        <v>23700</v>
      </c>
      <c r="H253" s="5" t="s">
        <v>1158</v>
      </c>
      <c r="I253">
        <v>121604</v>
      </c>
      <c r="J253" t="s">
        <v>679</v>
      </c>
    </row>
    <row r="254" spans="1:10" x14ac:dyDescent="0.25">
      <c r="A254" t="s">
        <v>680</v>
      </c>
      <c r="B254">
        <v>53.05</v>
      </c>
      <c r="C254">
        <v>6</v>
      </c>
      <c r="D254">
        <v>7</v>
      </c>
      <c r="E254">
        <v>7</v>
      </c>
      <c r="F254" s="1">
        <v>73500</v>
      </c>
      <c r="G254" s="1">
        <v>27400</v>
      </c>
      <c r="H254" s="2">
        <f t="shared" si="3"/>
        <v>0.3727891156462585</v>
      </c>
      <c r="I254">
        <v>157904</v>
      </c>
      <c r="J254" t="s">
        <v>681</v>
      </c>
    </row>
    <row r="255" spans="1:10" x14ac:dyDescent="0.25">
      <c r="A255" t="s">
        <v>680</v>
      </c>
      <c r="B255">
        <v>47.92</v>
      </c>
      <c r="C255">
        <v>8</v>
      </c>
      <c r="D255">
        <v>10</v>
      </c>
      <c r="E255">
        <v>10</v>
      </c>
      <c r="F255" s="1">
        <v>87200</v>
      </c>
      <c r="G255" s="1">
        <v>30600</v>
      </c>
      <c r="H255" s="2">
        <f t="shared" si="3"/>
        <v>0.35091743119266056</v>
      </c>
      <c r="I255">
        <v>157904</v>
      </c>
      <c r="J255" t="s">
        <v>681</v>
      </c>
    </row>
    <row r="256" spans="1:10" x14ac:dyDescent="0.25">
      <c r="A256" t="s">
        <v>680</v>
      </c>
      <c r="B256">
        <v>72.84</v>
      </c>
      <c r="C256">
        <v>4</v>
      </c>
      <c r="D256">
        <v>5</v>
      </c>
      <c r="E256">
        <v>5</v>
      </c>
      <c r="F256">
        <v>94700</v>
      </c>
      <c r="G256" s="1">
        <v>41700</v>
      </c>
      <c r="H256" s="2">
        <f t="shared" si="3"/>
        <v>0.44033790918690602</v>
      </c>
      <c r="I256">
        <v>157904</v>
      </c>
      <c r="J256" t="s">
        <v>681</v>
      </c>
    </row>
    <row r="257" spans="1:10" x14ac:dyDescent="0.25">
      <c r="A257" t="s">
        <v>860</v>
      </c>
      <c r="B257">
        <v>48.25</v>
      </c>
      <c r="C257">
        <v>2</v>
      </c>
      <c r="D257">
        <v>1</v>
      </c>
      <c r="E257">
        <v>1</v>
      </c>
      <c r="F257" s="1">
        <v>4590</v>
      </c>
      <c r="G257" s="1">
        <v>26400</v>
      </c>
      <c r="H257" s="2">
        <f t="shared" si="3"/>
        <v>5.7516339869281046</v>
      </c>
      <c r="I257">
        <v>64053</v>
      </c>
      <c r="J257" t="s">
        <v>861</v>
      </c>
    </row>
    <row r="258" spans="1:10" x14ac:dyDescent="0.25">
      <c r="A258" t="s">
        <v>954</v>
      </c>
      <c r="B258">
        <v>28.95</v>
      </c>
      <c r="C258">
        <v>2</v>
      </c>
      <c r="D258">
        <v>1</v>
      </c>
      <c r="E258">
        <v>1</v>
      </c>
      <c r="F258" s="1">
        <v>14400</v>
      </c>
      <c r="G258" s="1">
        <v>34800</v>
      </c>
      <c r="H258" s="2">
        <f t="shared" si="3"/>
        <v>2.4166666666666665</v>
      </c>
      <c r="I258">
        <v>54498</v>
      </c>
      <c r="J258" t="s">
        <v>955</v>
      </c>
    </row>
    <row r="259" spans="1:10" x14ac:dyDescent="0.25">
      <c r="A259" t="s">
        <v>862</v>
      </c>
      <c r="B259">
        <v>60.15</v>
      </c>
      <c r="C259">
        <v>3</v>
      </c>
      <c r="D259">
        <v>1</v>
      </c>
      <c r="E259">
        <v>1</v>
      </c>
      <c r="F259" s="1">
        <v>74500</v>
      </c>
      <c r="G259" s="1">
        <v>162000</v>
      </c>
      <c r="H259" s="2">
        <f t="shared" si="3"/>
        <v>2.174496644295302</v>
      </c>
      <c r="I259">
        <v>36689</v>
      </c>
      <c r="J259" t="s">
        <v>863</v>
      </c>
    </row>
    <row r="260" spans="1:10" x14ac:dyDescent="0.25">
      <c r="A260" t="s">
        <v>682</v>
      </c>
      <c r="B260">
        <v>81.709999999999994</v>
      </c>
      <c r="C260">
        <v>16</v>
      </c>
      <c r="D260">
        <v>4</v>
      </c>
      <c r="E260">
        <v>4</v>
      </c>
      <c r="F260" s="1">
        <v>141000</v>
      </c>
      <c r="G260" s="1">
        <v>51300</v>
      </c>
      <c r="H260" s="2">
        <f t="shared" ref="H260:H320" si="4">G260/F260</f>
        <v>0.36382978723404258</v>
      </c>
      <c r="I260">
        <v>36639</v>
      </c>
      <c r="J260" t="s">
        <v>683</v>
      </c>
    </row>
    <row r="261" spans="1:10" x14ac:dyDescent="0.25">
      <c r="A261" t="s">
        <v>682</v>
      </c>
      <c r="B261">
        <v>87.63</v>
      </c>
      <c r="C261">
        <v>19</v>
      </c>
      <c r="D261">
        <v>5</v>
      </c>
      <c r="E261">
        <v>5</v>
      </c>
      <c r="F261" s="1">
        <v>204000</v>
      </c>
      <c r="G261" s="1">
        <v>74900</v>
      </c>
      <c r="H261" s="2">
        <f t="shared" si="4"/>
        <v>0.36715686274509801</v>
      </c>
      <c r="I261">
        <v>36639</v>
      </c>
      <c r="J261" t="s">
        <v>683</v>
      </c>
    </row>
    <row r="262" spans="1:10" x14ac:dyDescent="0.25">
      <c r="A262" t="s">
        <v>956</v>
      </c>
      <c r="B262">
        <v>24.84</v>
      </c>
      <c r="C262">
        <v>4</v>
      </c>
      <c r="D262">
        <v>2</v>
      </c>
      <c r="E262">
        <v>2</v>
      </c>
      <c r="F262" s="1">
        <v>58000</v>
      </c>
      <c r="G262" s="1">
        <v>117000</v>
      </c>
      <c r="H262" s="2">
        <f t="shared" si="4"/>
        <v>2.0172413793103448</v>
      </c>
      <c r="I262">
        <v>80420</v>
      </c>
      <c r="J262" t="s">
        <v>957</v>
      </c>
    </row>
    <row r="263" spans="1:10" x14ac:dyDescent="0.25">
      <c r="A263" t="s">
        <v>864</v>
      </c>
      <c r="B263">
        <v>60</v>
      </c>
      <c r="C263">
        <v>2</v>
      </c>
      <c r="D263">
        <v>1</v>
      </c>
      <c r="E263">
        <v>1</v>
      </c>
      <c r="F263" s="1">
        <v>24200</v>
      </c>
      <c r="G263" s="1">
        <v>0</v>
      </c>
      <c r="H263" s="2">
        <f t="shared" si="4"/>
        <v>0</v>
      </c>
      <c r="I263">
        <v>74436</v>
      </c>
      <c r="J263" t="s">
        <v>865</v>
      </c>
    </row>
    <row r="264" spans="1:10" x14ac:dyDescent="0.25">
      <c r="A264" t="s">
        <v>684</v>
      </c>
      <c r="B264">
        <v>34.79</v>
      </c>
      <c r="C264">
        <v>1</v>
      </c>
      <c r="D264">
        <v>1</v>
      </c>
      <c r="E264">
        <v>1</v>
      </c>
      <c r="F264" s="1">
        <v>4960</v>
      </c>
      <c r="G264" s="1">
        <v>30000</v>
      </c>
      <c r="H264" s="2">
        <f t="shared" si="4"/>
        <v>6.0483870967741939</v>
      </c>
      <c r="I264">
        <v>75991</v>
      </c>
      <c r="J264" t="s">
        <v>685</v>
      </c>
    </row>
    <row r="265" spans="1:10" x14ac:dyDescent="0.25">
      <c r="A265" t="s">
        <v>958</v>
      </c>
      <c r="B265">
        <v>36.96</v>
      </c>
      <c r="C265">
        <v>5</v>
      </c>
      <c r="D265">
        <v>1</v>
      </c>
      <c r="E265">
        <v>1</v>
      </c>
      <c r="F265" s="1">
        <v>38400</v>
      </c>
      <c r="G265" s="1">
        <v>0</v>
      </c>
      <c r="H265" s="2">
        <f t="shared" si="4"/>
        <v>0</v>
      </c>
      <c r="I265">
        <v>25913</v>
      </c>
      <c r="J265" t="s">
        <v>959</v>
      </c>
    </row>
    <row r="266" spans="1:10" x14ac:dyDescent="0.25">
      <c r="A266" t="s">
        <v>686</v>
      </c>
      <c r="B266">
        <v>60</v>
      </c>
      <c r="C266">
        <v>2</v>
      </c>
      <c r="D266">
        <v>1</v>
      </c>
      <c r="E266">
        <v>1</v>
      </c>
      <c r="F266" s="1">
        <v>0</v>
      </c>
      <c r="G266" s="1">
        <v>39200</v>
      </c>
      <c r="H266" s="5" t="s">
        <v>1158</v>
      </c>
      <c r="I266">
        <v>44956</v>
      </c>
      <c r="J266" t="s">
        <v>687</v>
      </c>
    </row>
    <row r="267" spans="1:10" x14ac:dyDescent="0.25">
      <c r="A267" t="s">
        <v>688</v>
      </c>
      <c r="B267">
        <v>60</v>
      </c>
      <c r="C267">
        <v>3</v>
      </c>
      <c r="D267">
        <v>1</v>
      </c>
      <c r="E267">
        <v>1</v>
      </c>
      <c r="F267">
        <v>39400</v>
      </c>
      <c r="G267" s="1">
        <v>0</v>
      </c>
      <c r="H267" s="2">
        <f t="shared" si="4"/>
        <v>0</v>
      </c>
      <c r="I267">
        <v>47079</v>
      </c>
      <c r="J267" t="s">
        <v>689</v>
      </c>
    </row>
    <row r="268" spans="1:10" x14ac:dyDescent="0.25">
      <c r="A268" t="s">
        <v>688</v>
      </c>
      <c r="B268">
        <v>60</v>
      </c>
      <c r="C268">
        <v>3</v>
      </c>
      <c r="D268">
        <v>1</v>
      </c>
      <c r="E268">
        <v>1</v>
      </c>
      <c r="F268" s="1">
        <v>51000</v>
      </c>
      <c r="G268" s="1">
        <v>17000</v>
      </c>
      <c r="H268" s="2">
        <f t="shared" si="4"/>
        <v>0.33333333333333331</v>
      </c>
      <c r="I268">
        <v>47079</v>
      </c>
      <c r="J268" t="s">
        <v>689</v>
      </c>
    </row>
    <row r="269" spans="1:10" x14ac:dyDescent="0.25">
      <c r="A269" t="s">
        <v>960</v>
      </c>
      <c r="B269">
        <v>26.19</v>
      </c>
      <c r="C269">
        <v>4</v>
      </c>
      <c r="D269">
        <v>1</v>
      </c>
      <c r="E269">
        <v>1</v>
      </c>
      <c r="F269" s="1">
        <v>11000</v>
      </c>
      <c r="G269" s="1">
        <v>35500</v>
      </c>
      <c r="H269" s="2">
        <f t="shared" si="4"/>
        <v>3.2272727272727271</v>
      </c>
      <c r="I269">
        <v>38868</v>
      </c>
      <c r="J269" t="s">
        <v>961</v>
      </c>
    </row>
    <row r="270" spans="1:10" x14ac:dyDescent="0.25">
      <c r="A270" t="s">
        <v>242</v>
      </c>
      <c r="B270">
        <v>34.85</v>
      </c>
      <c r="C270">
        <v>5</v>
      </c>
      <c r="D270">
        <v>1</v>
      </c>
      <c r="E270">
        <v>1</v>
      </c>
      <c r="F270" s="1">
        <v>31200</v>
      </c>
      <c r="G270" s="1">
        <v>2580</v>
      </c>
      <c r="H270" s="2">
        <f t="shared" si="4"/>
        <v>8.269230769230769E-2</v>
      </c>
      <c r="I270">
        <v>30242</v>
      </c>
      <c r="J270" t="s">
        <v>243</v>
      </c>
    </row>
    <row r="271" spans="1:10" x14ac:dyDescent="0.25">
      <c r="A271" t="s">
        <v>242</v>
      </c>
      <c r="B271">
        <v>89.99</v>
      </c>
      <c r="C271">
        <v>10</v>
      </c>
      <c r="D271">
        <v>2</v>
      </c>
      <c r="E271">
        <v>2</v>
      </c>
      <c r="F271" s="1">
        <v>50900</v>
      </c>
      <c r="G271" s="1">
        <v>0</v>
      </c>
      <c r="H271" s="2">
        <f t="shared" si="4"/>
        <v>0</v>
      </c>
      <c r="I271">
        <v>30242</v>
      </c>
      <c r="J271" t="s">
        <v>243</v>
      </c>
    </row>
    <row r="272" spans="1:10" x14ac:dyDescent="0.25">
      <c r="A272" t="s">
        <v>242</v>
      </c>
      <c r="B272">
        <v>34.29</v>
      </c>
      <c r="C272">
        <v>10</v>
      </c>
      <c r="D272">
        <v>2</v>
      </c>
      <c r="E272">
        <v>2</v>
      </c>
      <c r="F272" s="1">
        <v>40500</v>
      </c>
      <c r="G272" s="1">
        <v>4760</v>
      </c>
      <c r="H272" s="2">
        <f t="shared" si="4"/>
        <v>0.11753086419753087</v>
      </c>
      <c r="I272">
        <v>30242</v>
      </c>
      <c r="J272" t="s">
        <v>243</v>
      </c>
    </row>
    <row r="273" spans="1:10" x14ac:dyDescent="0.25">
      <c r="A273" t="s">
        <v>866</v>
      </c>
      <c r="B273">
        <v>40.869999999999997</v>
      </c>
      <c r="C273">
        <v>2</v>
      </c>
      <c r="D273">
        <v>1</v>
      </c>
      <c r="E273">
        <v>1</v>
      </c>
      <c r="F273" s="1">
        <v>20200</v>
      </c>
      <c r="G273" s="1">
        <v>0</v>
      </c>
      <c r="H273" s="2">
        <f t="shared" si="4"/>
        <v>0</v>
      </c>
      <c r="I273">
        <v>79468</v>
      </c>
      <c r="J273" t="s">
        <v>867</v>
      </c>
    </row>
    <row r="274" spans="1:10" x14ac:dyDescent="0.25">
      <c r="A274" t="s">
        <v>962</v>
      </c>
      <c r="B274">
        <v>35.020000000000003</v>
      </c>
      <c r="C274">
        <v>2</v>
      </c>
      <c r="D274">
        <v>1</v>
      </c>
      <c r="E274">
        <v>1</v>
      </c>
      <c r="F274" s="1">
        <v>21000</v>
      </c>
      <c r="G274" s="1">
        <v>10300</v>
      </c>
      <c r="H274" s="2">
        <f t="shared" si="4"/>
        <v>0.49047619047619045</v>
      </c>
      <c r="I274">
        <v>49425</v>
      </c>
      <c r="J274" t="s">
        <v>963</v>
      </c>
    </row>
    <row r="275" spans="1:10" x14ac:dyDescent="0.25">
      <c r="A275" t="s">
        <v>246</v>
      </c>
      <c r="B275">
        <v>24.77</v>
      </c>
      <c r="C275">
        <v>2</v>
      </c>
      <c r="D275">
        <v>1</v>
      </c>
      <c r="E275">
        <v>1</v>
      </c>
      <c r="F275" s="1">
        <v>29300</v>
      </c>
      <c r="G275" s="1">
        <v>2580</v>
      </c>
      <c r="H275" s="2">
        <f t="shared" si="4"/>
        <v>8.8054607508532418E-2</v>
      </c>
      <c r="I275">
        <v>57370</v>
      </c>
      <c r="J275" t="s">
        <v>247</v>
      </c>
    </row>
    <row r="276" spans="1:10" x14ac:dyDescent="0.25">
      <c r="A276" t="s">
        <v>250</v>
      </c>
      <c r="B276">
        <v>28.05</v>
      </c>
      <c r="C276">
        <v>1</v>
      </c>
      <c r="D276">
        <v>1</v>
      </c>
      <c r="E276">
        <v>1</v>
      </c>
      <c r="F276" s="1">
        <v>51200</v>
      </c>
      <c r="G276" s="1">
        <v>18300</v>
      </c>
      <c r="H276" s="2">
        <f t="shared" si="4"/>
        <v>0.357421875</v>
      </c>
      <c r="I276">
        <v>205419</v>
      </c>
      <c r="J276" t="s">
        <v>251</v>
      </c>
    </row>
    <row r="277" spans="1:10" x14ac:dyDescent="0.25">
      <c r="A277" t="s">
        <v>250</v>
      </c>
      <c r="B277">
        <v>22.05</v>
      </c>
      <c r="C277">
        <v>1</v>
      </c>
      <c r="D277">
        <v>1</v>
      </c>
      <c r="E277">
        <v>1</v>
      </c>
      <c r="F277" s="1">
        <v>55100</v>
      </c>
      <c r="G277" s="1">
        <v>19300</v>
      </c>
      <c r="H277" s="2">
        <f t="shared" si="4"/>
        <v>0.35027223230490018</v>
      </c>
      <c r="I277">
        <v>205419</v>
      </c>
      <c r="J277" t="s">
        <v>251</v>
      </c>
    </row>
    <row r="278" spans="1:10" x14ac:dyDescent="0.25">
      <c r="A278" t="s">
        <v>868</v>
      </c>
      <c r="B278">
        <v>53.86</v>
      </c>
      <c r="C278">
        <v>2</v>
      </c>
      <c r="D278">
        <v>1</v>
      </c>
      <c r="E278">
        <v>1</v>
      </c>
      <c r="F278" s="1">
        <v>0</v>
      </c>
      <c r="G278" s="1">
        <v>21400</v>
      </c>
      <c r="H278" s="5" t="s">
        <v>1158</v>
      </c>
      <c r="I278">
        <v>51359</v>
      </c>
      <c r="J278" t="s">
        <v>869</v>
      </c>
    </row>
    <row r="279" spans="1:10" x14ac:dyDescent="0.25">
      <c r="A279" t="s">
        <v>690</v>
      </c>
      <c r="B279">
        <v>30.93</v>
      </c>
      <c r="C279">
        <v>2</v>
      </c>
      <c r="D279">
        <v>8</v>
      </c>
      <c r="E279">
        <v>8</v>
      </c>
      <c r="F279" s="1">
        <v>30800</v>
      </c>
      <c r="G279" s="1">
        <v>94900</v>
      </c>
      <c r="H279" s="2">
        <f t="shared" si="4"/>
        <v>3.081168831168831</v>
      </c>
      <c r="I279">
        <v>629114</v>
      </c>
      <c r="J279" t="s">
        <v>691</v>
      </c>
    </row>
    <row r="280" spans="1:10" x14ac:dyDescent="0.25">
      <c r="A280" t="s">
        <v>690</v>
      </c>
      <c r="B280">
        <v>29.95</v>
      </c>
      <c r="C280">
        <v>3</v>
      </c>
      <c r="D280">
        <v>11</v>
      </c>
      <c r="E280">
        <v>10</v>
      </c>
      <c r="F280" s="1">
        <v>36900</v>
      </c>
      <c r="G280" s="1">
        <v>149000</v>
      </c>
      <c r="H280" s="2">
        <f t="shared" si="4"/>
        <v>4.0379403794037945</v>
      </c>
      <c r="I280">
        <v>629114</v>
      </c>
      <c r="J280" t="s">
        <v>691</v>
      </c>
    </row>
    <row r="281" spans="1:10" x14ac:dyDescent="0.25">
      <c r="A281" t="s">
        <v>692</v>
      </c>
      <c r="B281">
        <v>47.63</v>
      </c>
      <c r="C281">
        <v>3</v>
      </c>
      <c r="D281">
        <v>1</v>
      </c>
      <c r="E281">
        <v>1</v>
      </c>
      <c r="F281" s="1">
        <v>15100</v>
      </c>
      <c r="G281" s="1">
        <v>80500</v>
      </c>
      <c r="H281" s="2">
        <f t="shared" si="4"/>
        <v>5.3311258278145699</v>
      </c>
      <c r="I281">
        <v>45808</v>
      </c>
      <c r="J281" t="s">
        <v>693</v>
      </c>
    </row>
    <row r="282" spans="1:10" x14ac:dyDescent="0.25">
      <c r="A282" t="s">
        <v>692</v>
      </c>
      <c r="B282">
        <v>71.06</v>
      </c>
      <c r="C282">
        <v>6</v>
      </c>
      <c r="D282">
        <v>2</v>
      </c>
      <c r="E282">
        <v>2</v>
      </c>
      <c r="F282" s="1">
        <v>21900</v>
      </c>
      <c r="G282" s="1">
        <v>98800</v>
      </c>
      <c r="H282" s="2">
        <f t="shared" si="4"/>
        <v>4.5114155251141552</v>
      </c>
      <c r="I282">
        <v>45808</v>
      </c>
      <c r="J282" t="s">
        <v>693</v>
      </c>
    </row>
    <row r="283" spans="1:10" x14ac:dyDescent="0.25">
      <c r="A283" t="s">
        <v>692</v>
      </c>
      <c r="B283">
        <v>27.73</v>
      </c>
      <c r="C283">
        <v>3</v>
      </c>
      <c r="D283">
        <v>1</v>
      </c>
      <c r="E283">
        <v>1</v>
      </c>
      <c r="F283" s="1">
        <v>11600</v>
      </c>
      <c r="G283" s="1">
        <v>45300</v>
      </c>
      <c r="H283" s="2">
        <f t="shared" si="4"/>
        <v>3.9051724137931036</v>
      </c>
      <c r="I283">
        <v>45808</v>
      </c>
      <c r="J283" t="s">
        <v>693</v>
      </c>
    </row>
    <row r="284" spans="1:10" x14ac:dyDescent="0.25">
      <c r="A284" t="s">
        <v>694</v>
      </c>
      <c r="B284">
        <v>22.84</v>
      </c>
      <c r="C284">
        <v>9</v>
      </c>
      <c r="D284">
        <v>1</v>
      </c>
      <c r="E284">
        <v>1</v>
      </c>
      <c r="F284" s="1">
        <v>42700</v>
      </c>
      <c r="G284" s="1">
        <v>20600</v>
      </c>
      <c r="H284" s="2">
        <f t="shared" si="4"/>
        <v>0.48243559718969553</v>
      </c>
      <c r="I284">
        <v>14174</v>
      </c>
      <c r="J284" t="s">
        <v>695</v>
      </c>
    </row>
    <row r="285" spans="1:10" x14ac:dyDescent="0.25">
      <c r="A285" t="s">
        <v>694</v>
      </c>
      <c r="B285">
        <v>24.54</v>
      </c>
      <c r="C285">
        <v>9</v>
      </c>
      <c r="D285">
        <v>1</v>
      </c>
      <c r="E285">
        <v>1</v>
      </c>
      <c r="F285" s="1">
        <v>46000</v>
      </c>
      <c r="G285" s="1">
        <v>16600</v>
      </c>
      <c r="H285" s="2">
        <f t="shared" si="4"/>
        <v>0.36086956521739133</v>
      </c>
      <c r="I285">
        <v>14174</v>
      </c>
      <c r="J285" t="s">
        <v>695</v>
      </c>
    </row>
    <row r="286" spans="1:10" x14ac:dyDescent="0.25">
      <c r="A286" t="s">
        <v>252</v>
      </c>
      <c r="B286">
        <v>79.010000000000005</v>
      </c>
      <c r="C286">
        <v>17</v>
      </c>
      <c r="D286">
        <v>2</v>
      </c>
      <c r="E286">
        <v>1</v>
      </c>
      <c r="F286" s="1">
        <v>204000</v>
      </c>
      <c r="G286" s="1">
        <v>88300</v>
      </c>
      <c r="H286" s="2">
        <f t="shared" si="4"/>
        <v>0.43284313725490198</v>
      </c>
      <c r="I286">
        <v>9393</v>
      </c>
      <c r="J286" t="s">
        <v>253</v>
      </c>
    </row>
    <row r="287" spans="1:10" x14ac:dyDescent="0.25">
      <c r="A287" t="s">
        <v>870</v>
      </c>
      <c r="B287">
        <v>55.05</v>
      </c>
      <c r="C287">
        <v>16</v>
      </c>
      <c r="D287">
        <v>3</v>
      </c>
      <c r="E287">
        <v>1</v>
      </c>
      <c r="F287" s="1">
        <v>172000</v>
      </c>
      <c r="G287" s="1">
        <v>71900</v>
      </c>
      <c r="H287" s="2">
        <f t="shared" si="4"/>
        <v>0.4180232558139535</v>
      </c>
      <c r="I287">
        <v>35924</v>
      </c>
      <c r="J287" t="s">
        <v>871</v>
      </c>
    </row>
    <row r="288" spans="1:10" x14ac:dyDescent="0.25">
      <c r="A288" t="s">
        <v>964</v>
      </c>
      <c r="B288">
        <v>59.69</v>
      </c>
      <c r="C288">
        <v>2</v>
      </c>
      <c r="D288">
        <v>1</v>
      </c>
      <c r="E288">
        <v>1</v>
      </c>
      <c r="F288" s="1">
        <v>10700</v>
      </c>
      <c r="G288" s="1">
        <v>24700</v>
      </c>
      <c r="H288" s="2">
        <f t="shared" si="4"/>
        <v>2.3084112149532712</v>
      </c>
      <c r="I288">
        <v>53879</v>
      </c>
      <c r="J288" t="s">
        <v>965</v>
      </c>
    </row>
    <row r="289" spans="1:10" x14ac:dyDescent="0.25">
      <c r="A289" t="s">
        <v>696</v>
      </c>
      <c r="B289">
        <v>62.21</v>
      </c>
      <c r="C289">
        <v>3</v>
      </c>
      <c r="D289">
        <v>2</v>
      </c>
      <c r="E289">
        <v>2</v>
      </c>
      <c r="F289" s="1">
        <v>67600</v>
      </c>
      <c r="G289" s="1">
        <v>28000</v>
      </c>
      <c r="H289" s="2">
        <f t="shared" si="4"/>
        <v>0.41420118343195267</v>
      </c>
      <c r="I289">
        <v>87344</v>
      </c>
      <c r="J289" t="s">
        <v>697</v>
      </c>
    </row>
    <row r="290" spans="1:10" x14ac:dyDescent="0.25">
      <c r="A290" t="s">
        <v>696</v>
      </c>
      <c r="B290">
        <v>49.34</v>
      </c>
      <c r="C290">
        <v>5</v>
      </c>
      <c r="D290">
        <v>3</v>
      </c>
      <c r="E290">
        <v>3</v>
      </c>
      <c r="F290">
        <v>71400</v>
      </c>
      <c r="G290" s="1">
        <v>19800</v>
      </c>
      <c r="H290" s="2">
        <f t="shared" si="4"/>
        <v>0.27731092436974791</v>
      </c>
      <c r="I290">
        <v>87344</v>
      </c>
      <c r="J290" t="s">
        <v>697</v>
      </c>
    </row>
    <row r="291" spans="1:10" x14ac:dyDescent="0.25">
      <c r="A291" t="s">
        <v>696</v>
      </c>
      <c r="B291">
        <v>41.29</v>
      </c>
      <c r="C291">
        <v>1</v>
      </c>
      <c r="D291">
        <v>1</v>
      </c>
      <c r="E291">
        <v>1</v>
      </c>
      <c r="F291" s="1">
        <v>83400</v>
      </c>
      <c r="G291">
        <v>31700</v>
      </c>
      <c r="H291" s="2">
        <f t="shared" si="4"/>
        <v>0.38009592326139091</v>
      </c>
      <c r="I291">
        <v>87344</v>
      </c>
      <c r="J291" t="s">
        <v>697</v>
      </c>
    </row>
    <row r="292" spans="1:10" x14ac:dyDescent="0.25">
      <c r="A292" t="s">
        <v>260</v>
      </c>
      <c r="B292">
        <v>31.65</v>
      </c>
      <c r="C292">
        <v>17</v>
      </c>
      <c r="D292">
        <v>2</v>
      </c>
      <c r="E292">
        <v>2</v>
      </c>
      <c r="F292" s="1">
        <v>67400</v>
      </c>
      <c r="G292" s="1">
        <v>14900</v>
      </c>
      <c r="H292" s="2">
        <f t="shared" si="4"/>
        <v>0.22106824925816024</v>
      </c>
      <c r="I292">
        <v>17298</v>
      </c>
      <c r="J292" t="s">
        <v>261</v>
      </c>
    </row>
    <row r="293" spans="1:10" x14ac:dyDescent="0.25">
      <c r="A293" t="s">
        <v>260</v>
      </c>
      <c r="B293">
        <v>30.24</v>
      </c>
      <c r="C293">
        <v>12</v>
      </c>
      <c r="D293">
        <v>2</v>
      </c>
      <c r="E293">
        <v>2</v>
      </c>
      <c r="F293">
        <v>91900</v>
      </c>
      <c r="G293">
        <v>36500</v>
      </c>
      <c r="H293" s="2">
        <f t="shared" si="4"/>
        <v>0.397170837867247</v>
      </c>
      <c r="I293">
        <v>17298</v>
      </c>
      <c r="J293" t="s">
        <v>261</v>
      </c>
    </row>
    <row r="294" spans="1:10" x14ac:dyDescent="0.25">
      <c r="A294" t="s">
        <v>698</v>
      </c>
      <c r="B294">
        <v>28.58</v>
      </c>
      <c r="C294">
        <v>8</v>
      </c>
      <c r="D294">
        <v>1</v>
      </c>
      <c r="E294">
        <v>1</v>
      </c>
      <c r="F294" s="1">
        <v>237000</v>
      </c>
      <c r="G294" s="1">
        <v>88100</v>
      </c>
      <c r="H294" s="2">
        <f t="shared" si="4"/>
        <v>0.37172995780590717</v>
      </c>
      <c r="I294">
        <v>18012</v>
      </c>
      <c r="J294" t="s">
        <v>699</v>
      </c>
    </row>
    <row r="295" spans="1:10" x14ac:dyDescent="0.25">
      <c r="A295" t="s">
        <v>872</v>
      </c>
      <c r="B295">
        <v>29.43</v>
      </c>
      <c r="C295">
        <v>3</v>
      </c>
      <c r="D295">
        <v>1</v>
      </c>
      <c r="E295">
        <v>1</v>
      </c>
      <c r="F295" s="1">
        <v>31900</v>
      </c>
      <c r="G295" s="1">
        <v>11700</v>
      </c>
      <c r="H295" s="2">
        <f t="shared" si="4"/>
        <v>0.36677115987460818</v>
      </c>
      <c r="I295">
        <v>51805</v>
      </c>
      <c r="J295" t="s">
        <v>873</v>
      </c>
    </row>
    <row r="296" spans="1:10" x14ac:dyDescent="0.25">
      <c r="A296" t="s">
        <v>874</v>
      </c>
      <c r="B296">
        <v>22.12</v>
      </c>
      <c r="C296">
        <v>4</v>
      </c>
      <c r="D296">
        <v>1</v>
      </c>
      <c r="E296">
        <v>1</v>
      </c>
      <c r="F296" s="1">
        <v>26000</v>
      </c>
      <c r="G296" s="1">
        <v>4150</v>
      </c>
      <c r="H296" s="2">
        <f t="shared" si="4"/>
        <v>0.1596153846153846</v>
      </c>
      <c r="I296">
        <v>44562</v>
      </c>
      <c r="J296" t="s">
        <v>875</v>
      </c>
    </row>
    <row r="297" spans="1:10" x14ac:dyDescent="0.25">
      <c r="A297" t="s">
        <v>268</v>
      </c>
      <c r="B297">
        <v>38.97</v>
      </c>
      <c r="C297">
        <v>3</v>
      </c>
      <c r="D297">
        <v>1</v>
      </c>
      <c r="E297">
        <v>1</v>
      </c>
      <c r="F297" s="1">
        <v>28400</v>
      </c>
      <c r="G297" s="1">
        <v>4220</v>
      </c>
      <c r="H297" s="2">
        <f t="shared" si="4"/>
        <v>0.14859154929577464</v>
      </c>
      <c r="I297">
        <v>25035</v>
      </c>
      <c r="J297" t="s">
        <v>269</v>
      </c>
    </row>
    <row r="298" spans="1:10" x14ac:dyDescent="0.25">
      <c r="A298" t="s">
        <v>966</v>
      </c>
      <c r="B298">
        <v>34.81</v>
      </c>
      <c r="C298">
        <v>1</v>
      </c>
      <c r="D298">
        <v>1</v>
      </c>
      <c r="E298">
        <v>1</v>
      </c>
      <c r="F298" s="1">
        <v>65000</v>
      </c>
      <c r="G298" s="1">
        <v>0</v>
      </c>
      <c r="H298" s="2">
        <f t="shared" si="4"/>
        <v>0</v>
      </c>
      <c r="I298">
        <v>70730</v>
      </c>
      <c r="J298" t="s">
        <v>967</v>
      </c>
    </row>
    <row r="299" spans="1:10" x14ac:dyDescent="0.25">
      <c r="A299" t="s">
        <v>272</v>
      </c>
      <c r="B299">
        <v>46.29</v>
      </c>
      <c r="C299">
        <v>12</v>
      </c>
      <c r="D299">
        <v>3</v>
      </c>
      <c r="E299">
        <v>3</v>
      </c>
      <c r="F299" s="1">
        <v>17600</v>
      </c>
      <c r="G299" s="1">
        <v>92200</v>
      </c>
      <c r="H299" s="2">
        <f t="shared" si="4"/>
        <v>5.2386363636363633</v>
      </c>
      <c r="I299">
        <v>44615</v>
      </c>
      <c r="J299" t="s">
        <v>273</v>
      </c>
    </row>
    <row r="300" spans="1:10" x14ac:dyDescent="0.25">
      <c r="A300" t="s">
        <v>272</v>
      </c>
      <c r="B300">
        <v>34.54</v>
      </c>
      <c r="C300">
        <v>7</v>
      </c>
      <c r="D300">
        <v>2</v>
      </c>
      <c r="E300">
        <v>2</v>
      </c>
      <c r="F300" s="1">
        <v>31900</v>
      </c>
      <c r="G300" s="1">
        <v>83600</v>
      </c>
      <c r="H300" s="2">
        <f t="shared" si="4"/>
        <v>2.6206896551724137</v>
      </c>
      <c r="I300">
        <v>44615</v>
      </c>
      <c r="J300" t="s">
        <v>273</v>
      </c>
    </row>
    <row r="301" spans="1:10" x14ac:dyDescent="0.25">
      <c r="A301" t="s">
        <v>272</v>
      </c>
      <c r="B301">
        <v>31.53</v>
      </c>
      <c r="C301">
        <v>4</v>
      </c>
      <c r="D301">
        <v>1</v>
      </c>
      <c r="E301">
        <v>1</v>
      </c>
      <c r="F301" s="1">
        <v>40300</v>
      </c>
      <c r="G301" s="1">
        <v>103000</v>
      </c>
      <c r="H301" s="2">
        <f t="shared" si="4"/>
        <v>2.5558312655086848</v>
      </c>
      <c r="I301">
        <v>44615</v>
      </c>
      <c r="J301" t="s">
        <v>273</v>
      </c>
    </row>
    <row r="302" spans="1:10" x14ac:dyDescent="0.25">
      <c r="A302" t="s">
        <v>876</v>
      </c>
      <c r="B302">
        <v>37.22</v>
      </c>
      <c r="C302">
        <v>4</v>
      </c>
      <c r="D302">
        <v>2</v>
      </c>
      <c r="E302">
        <v>2</v>
      </c>
      <c r="F302" s="1">
        <v>37400</v>
      </c>
      <c r="G302" s="1">
        <v>86100</v>
      </c>
      <c r="H302" s="2">
        <f t="shared" si="4"/>
        <v>2.3021390374331552</v>
      </c>
      <c r="I302">
        <v>28804</v>
      </c>
      <c r="J302" t="s">
        <v>877</v>
      </c>
    </row>
    <row r="303" spans="1:10" x14ac:dyDescent="0.25">
      <c r="A303" t="s">
        <v>968</v>
      </c>
      <c r="B303">
        <v>30.8</v>
      </c>
      <c r="C303">
        <v>3</v>
      </c>
      <c r="D303">
        <v>1</v>
      </c>
      <c r="E303">
        <v>1</v>
      </c>
      <c r="F303" s="1">
        <v>130000</v>
      </c>
      <c r="G303" s="1">
        <v>32600</v>
      </c>
      <c r="H303" s="2">
        <f t="shared" si="4"/>
        <v>0.25076923076923074</v>
      </c>
      <c r="I303">
        <v>44257</v>
      </c>
      <c r="J303" t="s">
        <v>969</v>
      </c>
    </row>
    <row r="304" spans="1:10" x14ac:dyDescent="0.25">
      <c r="A304" t="s">
        <v>700</v>
      </c>
      <c r="B304">
        <v>39.799999999999997</v>
      </c>
      <c r="C304">
        <v>3</v>
      </c>
      <c r="D304">
        <v>1</v>
      </c>
      <c r="E304">
        <v>1</v>
      </c>
      <c r="F304" s="1">
        <v>86500</v>
      </c>
      <c r="G304" s="1">
        <v>29400</v>
      </c>
      <c r="H304" s="2">
        <f t="shared" si="4"/>
        <v>0.33988439306358381</v>
      </c>
      <c r="I304">
        <v>42427</v>
      </c>
      <c r="J304" t="s">
        <v>701</v>
      </c>
    </row>
    <row r="305" spans="1:10" x14ac:dyDescent="0.25">
      <c r="A305" t="s">
        <v>700</v>
      </c>
      <c r="B305">
        <v>47.83</v>
      </c>
      <c r="C305">
        <v>7</v>
      </c>
      <c r="D305">
        <v>2</v>
      </c>
      <c r="E305">
        <v>2</v>
      </c>
      <c r="F305" s="1">
        <v>103000</v>
      </c>
      <c r="G305" s="1">
        <v>35100</v>
      </c>
      <c r="H305" s="2">
        <f t="shared" si="4"/>
        <v>0.34077669902912622</v>
      </c>
      <c r="I305">
        <v>42427</v>
      </c>
      <c r="J305" t="s">
        <v>701</v>
      </c>
    </row>
    <row r="306" spans="1:10" x14ac:dyDescent="0.25">
      <c r="A306" t="s">
        <v>274</v>
      </c>
      <c r="B306">
        <v>49.79</v>
      </c>
      <c r="C306">
        <v>6</v>
      </c>
      <c r="D306">
        <v>2</v>
      </c>
      <c r="E306">
        <v>2</v>
      </c>
      <c r="F306" s="1">
        <v>0</v>
      </c>
      <c r="G306">
        <v>56900</v>
      </c>
      <c r="H306" s="5" t="s">
        <v>1158</v>
      </c>
      <c r="I306">
        <v>46596</v>
      </c>
      <c r="J306" t="s">
        <v>275</v>
      </c>
    </row>
    <row r="307" spans="1:10" x14ac:dyDescent="0.25">
      <c r="A307" t="s">
        <v>274</v>
      </c>
      <c r="B307">
        <v>57.97</v>
      </c>
      <c r="C307">
        <v>9</v>
      </c>
      <c r="D307">
        <v>2</v>
      </c>
      <c r="E307">
        <v>2</v>
      </c>
      <c r="F307" s="1">
        <v>0</v>
      </c>
      <c r="G307" s="1">
        <v>64000</v>
      </c>
      <c r="H307" s="5" t="s">
        <v>1158</v>
      </c>
      <c r="I307">
        <v>46596</v>
      </c>
      <c r="J307" t="s">
        <v>275</v>
      </c>
    </row>
    <row r="308" spans="1:10" x14ac:dyDescent="0.25">
      <c r="A308" t="s">
        <v>280</v>
      </c>
      <c r="B308">
        <v>93.61</v>
      </c>
      <c r="C308">
        <v>8</v>
      </c>
      <c r="D308">
        <v>2</v>
      </c>
      <c r="E308">
        <v>2</v>
      </c>
      <c r="F308" s="1">
        <v>84300</v>
      </c>
      <c r="G308" s="1">
        <v>29400</v>
      </c>
      <c r="H308" s="2">
        <f t="shared" si="4"/>
        <v>0.3487544483985765</v>
      </c>
      <c r="I308">
        <v>37498</v>
      </c>
      <c r="J308" t="s">
        <v>281</v>
      </c>
    </row>
    <row r="309" spans="1:10" x14ac:dyDescent="0.25">
      <c r="A309" t="s">
        <v>702</v>
      </c>
      <c r="B309">
        <v>33.72</v>
      </c>
      <c r="C309">
        <v>2</v>
      </c>
      <c r="D309">
        <v>1</v>
      </c>
      <c r="E309">
        <v>1</v>
      </c>
      <c r="F309" s="1">
        <v>19800</v>
      </c>
      <c r="G309" s="1">
        <v>7910</v>
      </c>
      <c r="H309" s="2">
        <f t="shared" si="4"/>
        <v>0.39949494949494951</v>
      </c>
      <c r="I309">
        <v>70671</v>
      </c>
      <c r="J309" t="s">
        <v>703</v>
      </c>
    </row>
    <row r="310" spans="1:10" x14ac:dyDescent="0.25">
      <c r="A310" t="s">
        <v>702</v>
      </c>
      <c r="B310">
        <v>43.67</v>
      </c>
      <c r="C310">
        <v>3</v>
      </c>
      <c r="D310">
        <v>2</v>
      </c>
      <c r="E310">
        <v>2</v>
      </c>
      <c r="F310" s="1">
        <v>41800</v>
      </c>
      <c r="G310" s="1">
        <v>10300</v>
      </c>
      <c r="H310" s="2">
        <f t="shared" si="4"/>
        <v>0.24641148325358853</v>
      </c>
      <c r="I310">
        <v>70671</v>
      </c>
      <c r="J310" t="s">
        <v>703</v>
      </c>
    </row>
    <row r="311" spans="1:10" x14ac:dyDescent="0.25">
      <c r="A311" t="s">
        <v>878</v>
      </c>
      <c r="B311">
        <v>32.590000000000003</v>
      </c>
      <c r="C311">
        <v>3</v>
      </c>
      <c r="D311">
        <v>1</v>
      </c>
      <c r="E311">
        <v>1</v>
      </c>
      <c r="F311" s="1">
        <v>42000</v>
      </c>
      <c r="G311" s="1">
        <v>10600</v>
      </c>
      <c r="H311" s="2">
        <f t="shared" si="4"/>
        <v>0.25238095238095237</v>
      </c>
      <c r="I311">
        <v>55181</v>
      </c>
      <c r="J311" t="s">
        <v>879</v>
      </c>
    </row>
    <row r="312" spans="1:10" x14ac:dyDescent="0.25">
      <c r="A312" t="s">
        <v>878</v>
      </c>
      <c r="B312">
        <v>54.58</v>
      </c>
      <c r="C312">
        <v>5</v>
      </c>
      <c r="D312">
        <v>2</v>
      </c>
      <c r="E312">
        <v>2</v>
      </c>
      <c r="F312" s="1">
        <v>75300</v>
      </c>
      <c r="G312" s="1">
        <v>19800</v>
      </c>
      <c r="H312" s="2">
        <f t="shared" si="4"/>
        <v>0.26294820717131473</v>
      </c>
      <c r="I312">
        <v>55181</v>
      </c>
      <c r="J312" t="s">
        <v>879</v>
      </c>
    </row>
    <row r="313" spans="1:10" x14ac:dyDescent="0.25">
      <c r="A313" t="s">
        <v>880</v>
      </c>
      <c r="B313">
        <v>22.57</v>
      </c>
      <c r="C313">
        <v>14</v>
      </c>
      <c r="D313">
        <v>7</v>
      </c>
      <c r="E313">
        <v>5</v>
      </c>
      <c r="F313" s="1">
        <v>117000</v>
      </c>
      <c r="G313" s="1">
        <v>50600</v>
      </c>
      <c r="H313" s="2">
        <f t="shared" si="4"/>
        <v>0.4324786324786325</v>
      </c>
      <c r="I313">
        <v>72372</v>
      </c>
      <c r="J313" t="s">
        <v>881</v>
      </c>
    </row>
    <row r="314" spans="1:10" x14ac:dyDescent="0.25">
      <c r="A314" t="s">
        <v>704</v>
      </c>
      <c r="B314">
        <v>40.57</v>
      </c>
      <c r="C314">
        <v>4</v>
      </c>
      <c r="D314">
        <v>3</v>
      </c>
      <c r="E314">
        <v>3</v>
      </c>
      <c r="F314" s="1">
        <v>180000</v>
      </c>
      <c r="G314" s="1">
        <v>78000</v>
      </c>
      <c r="H314" s="2">
        <f t="shared" si="4"/>
        <v>0.43333333333333335</v>
      </c>
      <c r="I314">
        <v>60563</v>
      </c>
      <c r="J314" t="s">
        <v>705</v>
      </c>
    </row>
    <row r="315" spans="1:10" x14ac:dyDescent="0.25">
      <c r="A315" t="s">
        <v>284</v>
      </c>
      <c r="B315">
        <v>41.01</v>
      </c>
      <c r="C315">
        <v>14</v>
      </c>
      <c r="D315">
        <v>2</v>
      </c>
      <c r="E315">
        <v>2</v>
      </c>
      <c r="F315" s="1">
        <v>24500</v>
      </c>
      <c r="G315" s="1">
        <v>2800</v>
      </c>
      <c r="H315" s="2">
        <f t="shared" si="4"/>
        <v>0.11428571428571428</v>
      </c>
      <c r="I315">
        <v>15054</v>
      </c>
      <c r="J315" t="s">
        <v>285</v>
      </c>
    </row>
    <row r="316" spans="1:10" x14ac:dyDescent="0.25">
      <c r="A316" t="s">
        <v>706</v>
      </c>
      <c r="B316">
        <v>26.14</v>
      </c>
      <c r="C316">
        <v>14</v>
      </c>
      <c r="D316">
        <v>2</v>
      </c>
      <c r="E316">
        <v>2</v>
      </c>
      <c r="F316" s="1">
        <v>68500</v>
      </c>
      <c r="G316" s="1">
        <v>20400</v>
      </c>
      <c r="H316" s="2">
        <f t="shared" si="4"/>
        <v>0.29781021897810217</v>
      </c>
      <c r="I316">
        <v>28769</v>
      </c>
      <c r="J316" t="s">
        <v>707</v>
      </c>
    </row>
    <row r="317" spans="1:10" x14ac:dyDescent="0.25">
      <c r="A317" t="s">
        <v>706</v>
      </c>
      <c r="B317">
        <v>53.59</v>
      </c>
      <c r="C317">
        <v>17</v>
      </c>
      <c r="D317">
        <v>3</v>
      </c>
      <c r="E317">
        <v>3</v>
      </c>
      <c r="F317" s="1">
        <v>41000</v>
      </c>
      <c r="G317" s="1">
        <v>9590</v>
      </c>
      <c r="H317" s="2">
        <f t="shared" si="4"/>
        <v>0.23390243902439026</v>
      </c>
      <c r="I317">
        <v>28769</v>
      </c>
      <c r="J317" t="s">
        <v>707</v>
      </c>
    </row>
    <row r="318" spans="1:10" x14ac:dyDescent="0.25">
      <c r="A318" t="s">
        <v>706</v>
      </c>
      <c r="B318">
        <v>34.229999999999997</v>
      </c>
      <c r="C318">
        <v>11</v>
      </c>
      <c r="D318">
        <v>2</v>
      </c>
      <c r="E318">
        <v>2</v>
      </c>
      <c r="F318" s="1">
        <v>56300</v>
      </c>
      <c r="G318" s="1">
        <v>11100</v>
      </c>
      <c r="H318" s="2">
        <f t="shared" si="4"/>
        <v>0.19715808170515098</v>
      </c>
      <c r="I318">
        <v>28769</v>
      </c>
      <c r="J318" t="s">
        <v>707</v>
      </c>
    </row>
    <row r="319" spans="1:10" x14ac:dyDescent="0.25">
      <c r="A319" t="s">
        <v>286</v>
      </c>
      <c r="B319">
        <v>54.01</v>
      </c>
      <c r="C319">
        <v>10</v>
      </c>
      <c r="D319">
        <v>2</v>
      </c>
      <c r="E319">
        <v>2</v>
      </c>
      <c r="F319" s="1">
        <v>70600</v>
      </c>
      <c r="G319" s="1">
        <v>12600</v>
      </c>
      <c r="H319" s="2">
        <f t="shared" si="4"/>
        <v>0.17847025495750707</v>
      </c>
      <c r="I319">
        <v>43787</v>
      </c>
      <c r="J319" t="s">
        <v>287</v>
      </c>
    </row>
    <row r="320" spans="1:10" x14ac:dyDescent="0.25">
      <c r="A320" t="s">
        <v>286</v>
      </c>
      <c r="B320">
        <v>33.85</v>
      </c>
      <c r="C320">
        <v>6</v>
      </c>
      <c r="D320">
        <v>1</v>
      </c>
      <c r="E320">
        <v>1</v>
      </c>
      <c r="F320" s="1">
        <v>105000</v>
      </c>
      <c r="G320" s="1">
        <v>32200</v>
      </c>
      <c r="H320" s="2">
        <f t="shared" si="4"/>
        <v>0.30666666666666664</v>
      </c>
      <c r="I320">
        <v>43787</v>
      </c>
      <c r="J320" t="s">
        <v>287</v>
      </c>
    </row>
    <row r="321" spans="1:10" x14ac:dyDescent="0.25">
      <c r="A321" t="s">
        <v>882</v>
      </c>
      <c r="B321">
        <v>71.08</v>
      </c>
      <c r="C321">
        <v>4</v>
      </c>
      <c r="D321">
        <v>2</v>
      </c>
      <c r="E321">
        <v>2</v>
      </c>
      <c r="F321" s="1">
        <v>0</v>
      </c>
      <c r="G321" s="1">
        <v>43600</v>
      </c>
      <c r="H321" s="5" t="s">
        <v>1158</v>
      </c>
      <c r="I321">
        <v>61049</v>
      </c>
      <c r="J321" t="s">
        <v>883</v>
      </c>
    </row>
    <row r="322" spans="1:10" x14ac:dyDescent="0.25">
      <c r="A322" t="s">
        <v>288</v>
      </c>
      <c r="B322">
        <v>55.75</v>
      </c>
      <c r="C322">
        <v>5</v>
      </c>
      <c r="D322">
        <v>2</v>
      </c>
      <c r="E322">
        <v>2</v>
      </c>
      <c r="F322" s="1">
        <v>0</v>
      </c>
      <c r="G322" s="1">
        <v>36200</v>
      </c>
      <c r="H322" s="5" t="s">
        <v>1158</v>
      </c>
      <c r="I322">
        <v>58958</v>
      </c>
      <c r="J322" t="s">
        <v>289</v>
      </c>
    </row>
    <row r="323" spans="1:10" x14ac:dyDescent="0.25">
      <c r="A323" t="s">
        <v>884</v>
      </c>
      <c r="B323">
        <v>60</v>
      </c>
      <c r="C323">
        <v>3</v>
      </c>
      <c r="D323">
        <v>1</v>
      </c>
      <c r="E323">
        <v>1</v>
      </c>
      <c r="F323" s="1">
        <v>0</v>
      </c>
      <c r="G323" s="1">
        <v>53700</v>
      </c>
      <c r="H323" s="5" t="s">
        <v>1158</v>
      </c>
      <c r="I323">
        <v>60633</v>
      </c>
      <c r="J323" t="s">
        <v>885</v>
      </c>
    </row>
    <row r="324" spans="1:10" x14ac:dyDescent="0.25">
      <c r="A324" t="s">
        <v>884</v>
      </c>
      <c r="B324">
        <v>76.88</v>
      </c>
      <c r="C324">
        <v>7</v>
      </c>
      <c r="D324">
        <v>3</v>
      </c>
      <c r="E324">
        <v>3</v>
      </c>
      <c r="F324" s="1">
        <v>0</v>
      </c>
      <c r="G324" s="1">
        <v>45800</v>
      </c>
      <c r="H324" s="5" t="s">
        <v>1158</v>
      </c>
      <c r="I324">
        <v>60633</v>
      </c>
      <c r="J324" t="s">
        <v>885</v>
      </c>
    </row>
    <row r="325" spans="1:10" x14ac:dyDescent="0.25">
      <c r="A325" t="s">
        <v>970</v>
      </c>
      <c r="B325">
        <v>24.3</v>
      </c>
      <c r="C325">
        <v>4</v>
      </c>
      <c r="D325">
        <v>1</v>
      </c>
      <c r="E325">
        <v>1</v>
      </c>
      <c r="F325" s="1">
        <v>24300</v>
      </c>
      <c r="G325" s="1">
        <v>0</v>
      </c>
      <c r="H325" s="2">
        <f t="shared" ref="H325:H387" si="5">G325/F325</f>
        <v>0</v>
      </c>
      <c r="I325">
        <v>28480</v>
      </c>
      <c r="J325" t="s">
        <v>971</v>
      </c>
    </row>
    <row r="326" spans="1:10" x14ac:dyDescent="0.25">
      <c r="A326" t="s">
        <v>886</v>
      </c>
      <c r="B326">
        <v>21.5</v>
      </c>
      <c r="C326">
        <v>0</v>
      </c>
      <c r="D326">
        <v>1</v>
      </c>
      <c r="E326">
        <v>1</v>
      </c>
      <c r="F326" s="1">
        <v>15000</v>
      </c>
      <c r="G326" s="1">
        <v>41600</v>
      </c>
      <c r="H326" s="2">
        <f t="shared" si="5"/>
        <v>2.7733333333333334</v>
      </c>
      <c r="I326">
        <v>616641</v>
      </c>
      <c r="J326" t="s">
        <v>887</v>
      </c>
    </row>
    <row r="327" spans="1:10" x14ac:dyDescent="0.25">
      <c r="A327" t="s">
        <v>292</v>
      </c>
      <c r="B327">
        <v>45.13</v>
      </c>
      <c r="C327">
        <v>3</v>
      </c>
      <c r="D327">
        <v>1</v>
      </c>
      <c r="E327">
        <v>1</v>
      </c>
      <c r="F327" s="1">
        <v>55800</v>
      </c>
      <c r="G327">
        <v>15300</v>
      </c>
      <c r="H327" s="2">
        <f t="shared" si="5"/>
        <v>0.27419354838709675</v>
      </c>
      <c r="I327">
        <v>39602</v>
      </c>
      <c r="J327" t="s">
        <v>293</v>
      </c>
    </row>
    <row r="328" spans="1:10" x14ac:dyDescent="0.25">
      <c r="A328" t="s">
        <v>708</v>
      </c>
      <c r="B328">
        <v>60.72</v>
      </c>
      <c r="C328">
        <v>26</v>
      </c>
      <c r="D328">
        <v>13</v>
      </c>
      <c r="E328">
        <v>13</v>
      </c>
      <c r="F328" s="1">
        <v>193000</v>
      </c>
      <c r="G328" s="1">
        <v>424000</v>
      </c>
      <c r="H328" s="2">
        <f t="shared" si="5"/>
        <v>2.1968911917098444</v>
      </c>
      <c r="I328">
        <v>57116</v>
      </c>
      <c r="J328" t="s">
        <v>709</v>
      </c>
    </row>
    <row r="329" spans="1:10" x14ac:dyDescent="0.25">
      <c r="A329" t="s">
        <v>708</v>
      </c>
      <c r="B329">
        <v>48.96</v>
      </c>
      <c r="C329">
        <v>25</v>
      </c>
      <c r="D329">
        <v>13</v>
      </c>
      <c r="E329">
        <v>13</v>
      </c>
      <c r="F329" s="1">
        <v>210000</v>
      </c>
      <c r="G329" s="1">
        <v>488000</v>
      </c>
      <c r="H329" s="2">
        <f t="shared" si="5"/>
        <v>2.323809523809524</v>
      </c>
      <c r="I329">
        <v>57116</v>
      </c>
      <c r="J329" t="s">
        <v>709</v>
      </c>
    </row>
    <row r="330" spans="1:10" x14ac:dyDescent="0.25">
      <c r="A330" t="s">
        <v>708</v>
      </c>
      <c r="B330">
        <v>79.62</v>
      </c>
      <c r="C330">
        <v>30</v>
      </c>
      <c r="D330">
        <v>14</v>
      </c>
      <c r="E330">
        <v>14</v>
      </c>
      <c r="F330" s="1">
        <v>185000</v>
      </c>
      <c r="G330" s="1">
        <v>576000</v>
      </c>
      <c r="H330" s="2">
        <f t="shared" si="5"/>
        <v>3.1135135135135137</v>
      </c>
      <c r="I330">
        <v>57116</v>
      </c>
      <c r="J330" t="s">
        <v>709</v>
      </c>
    </row>
    <row r="331" spans="1:10" x14ac:dyDescent="0.25">
      <c r="A331" t="s">
        <v>972</v>
      </c>
      <c r="B331">
        <v>30.21</v>
      </c>
      <c r="C331">
        <v>4</v>
      </c>
      <c r="D331">
        <v>1</v>
      </c>
      <c r="E331">
        <v>1</v>
      </c>
      <c r="F331" s="1">
        <v>105000</v>
      </c>
      <c r="G331" s="1">
        <v>0</v>
      </c>
      <c r="H331" s="2">
        <f t="shared" si="5"/>
        <v>0</v>
      </c>
      <c r="I331">
        <v>24680</v>
      </c>
      <c r="J331" t="s">
        <v>973</v>
      </c>
    </row>
    <row r="332" spans="1:10" x14ac:dyDescent="0.25">
      <c r="A332" t="s">
        <v>710</v>
      </c>
      <c r="B332">
        <v>91.42</v>
      </c>
      <c r="C332">
        <v>8</v>
      </c>
      <c r="D332">
        <v>2</v>
      </c>
      <c r="E332">
        <v>2</v>
      </c>
      <c r="F332" s="1">
        <v>0</v>
      </c>
      <c r="G332" s="1">
        <v>39400</v>
      </c>
      <c r="H332" s="5" t="s">
        <v>1158</v>
      </c>
      <c r="I332">
        <v>42835</v>
      </c>
      <c r="J332" t="s">
        <v>711</v>
      </c>
    </row>
    <row r="333" spans="1:10" x14ac:dyDescent="0.25">
      <c r="A333" t="s">
        <v>710</v>
      </c>
      <c r="B333">
        <v>90.98</v>
      </c>
      <c r="C333">
        <v>18</v>
      </c>
      <c r="D333">
        <v>4</v>
      </c>
      <c r="E333">
        <v>4</v>
      </c>
      <c r="F333" s="1">
        <v>0</v>
      </c>
      <c r="G333" s="1">
        <v>54900</v>
      </c>
      <c r="H333" s="5" t="s">
        <v>1158</v>
      </c>
      <c r="I333">
        <v>42835</v>
      </c>
      <c r="J333" t="s">
        <v>711</v>
      </c>
    </row>
    <row r="334" spans="1:10" x14ac:dyDescent="0.25">
      <c r="A334" t="s">
        <v>710</v>
      </c>
      <c r="B334">
        <v>60</v>
      </c>
      <c r="C334">
        <v>4</v>
      </c>
      <c r="D334">
        <v>1</v>
      </c>
      <c r="E334">
        <v>1</v>
      </c>
      <c r="F334" s="1">
        <v>0</v>
      </c>
      <c r="G334" s="1">
        <v>68200</v>
      </c>
      <c r="H334" s="5" t="s">
        <v>1158</v>
      </c>
      <c r="I334">
        <v>42835</v>
      </c>
      <c r="J334" t="s">
        <v>711</v>
      </c>
    </row>
    <row r="335" spans="1:10" x14ac:dyDescent="0.25">
      <c r="A335" t="s">
        <v>712</v>
      </c>
      <c r="B335">
        <v>29.65</v>
      </c>
      <c r="C335">
        <v>10</v>
      </c>
      <c r="D335">
        <v>1</v>
      </c>
      <c r="E335">
        <v>1</v>
      </c>
      <c r="F335">
        <v>8840</v>
      </c>
      <c r="G335" s="1">
        <v>86200</v>
      </c>
      <c r="H335" s="2">
        <f t="shared" si="5"/>
        <v>9.7511312217194579</v>
      </c>
      <c r="I335">
        <v>11203</v>
      </c>
      <c r="J335" t="s">
        <v>713</v>
      </c>
    </row>
    <row r="336" spans="1:10" x14ac:dyDescent="0.25">
      <c r="A336" t="s">
        <v>714</v>
      </c>
      <c r="B336">
        <v>44.94</v>
      </c>
      <c r="C336">
        <v>5</v>
      </c>
      <c r="D336">
        <v>1</v>
      </c>
      <c r="E336">
        <v>1</v>
      </c>
      <c r="F336" s="1">
        <v>56800</v>
      </c>
      <c r="G336" s="1">
        <v>20800</v>
      </c>
      <c r="H336" s="2">
        <f t="shared" si="5"/>
        <v>0.36619718309859156</v>
      </c>
      <c r="I336">
        <v>32103</v>
      </c>
      <c r="J336" t="s">
        <v>715</v>
      </c>
    </row>
    <row r="337" spans="1:10" x14ac:dyDescent="0.25">
      <c r="A337" t="s">
        <v>302</v>
      </c>
      <c r="B337">
        <v>44.72</v>
      </c>
      <c r="C337">
        <v>5</v>
      </c>
      <c r="D337">
        <v>1</v>
      </c>
      <c r="E337">
        <v>1</v>
      </c>
      <c r="F337" s="1">
        <v>52400</v>
      </c>
      <c r="G337" s="1">
        <v>23600</v>
      </c>
      <c r="H337" s="2">
        <f t="shared" si="5"/>
        <v>0.45038167938931295</v>
      </c>
      <c r="I337">
        <v>30993</v>
      </c>
      <c r="J337" t="s">
        <v>303</v>
      </c>
    </row>
    <row r="338" spans="1:10" x14ac:dyDescent="0.25">
      <c r="A338" t="s">
        <v>716</v>
      </c>
      <c r="B338">
        <v>60</v>
      </c>
      <c r="C338">
        <v>4</v>
      </c>
      <c r="D338">
        <v>1</v>
      </c>
      <c r="E338">
        <v>1</v>
      </c>
      <c r="F338" s="1">
        <v>28400</v>
      </c>
      <c r="G338" s="1">
        <v>0</v>
      </c>
      <c r="H338" s="2">
        <f t="shared" si="5"/>
        <v>0</v>
      </c>
      <c r="I338">
        <v>33341</v>
      </c>
      <c r="J338" t="s">
        <v>717</v>
      </c>
    </row>
    <row r="339" spans="1:10" x14ac:dyDescent="0.25">
      <c r="A339" t="s">
        <v>716</v>
      </c>
      <c r="B339">
        <v>27.65</v>
      </c>
      <c r="C339">
        <v>4</v>
      </c>
      <c r="D339">
        <v>1</v>
      </c>
      <c r="E339">
        <v>1</v>
      </c>
      <c r="F339" s="1">
        <v>25600</v>
      </c>
      <c r="G339" s="1">
        <v>0</v>
      </c>
      <c r="H339" s="2">
        <f t="shared" si="5"/>
        <v>0</v>
      </c>
      <c r="I339">
        <v>33341</v>
      </c>
      <c r="J339" t="s">
        <v>717</v>
      </c>
    </row>
    <row r="340" spans="1:10" x14ac:dyDescent="0.25">
      <c r="A340" t="s">
        <v>888</v>
      </c>
      <c r="B340">
        <v>28.8</v>
      </c>
      <c r="C340">
        <v>2</v>
      </c>
      <c r="D340">
        <v>1</v>
      </c>
      <c r="E340">
        <v>1</v>
      </c>
      <c r="F340" s="1">
        <v>56500</v>
      </c>
      <c r="G340" s="1">
        <v>12200</v>
      </c>
      <c r="H340" s="2">
        <f t="shared" si="5"/>
        <v>0.21592920353982301</v>
      </c>
      <c r="I340">
        <v>63542</v>
      </c>
      <c r="J340" t="s">
        <v>889</v>
      </c>
    </row>
    <row r="341" spans="1:10" x14ac:dyDescent="0.25">
      <c r="A341" t="s">
        <v>718</v>
      </c>
      <c r="B341">
        <v>27.95</v>
      </c>
      <c r="C341">
        <v>4</v>
      </c>
      <c r="D341">
        <v>1</v>
      </c>
      <c r="E341">
        <v>1</v>
      </c>
      <c r="F341" s="1">
        <v>16800</v>
      </c>
      <c r="G341" s="1">
        <v>41300</v>
      </c>
      <c r="H341" s="2">
        <f t="shared" si="5"/>
        <v>2.4583333333333335</v>
      </c>
      <c r="I341">
        <v>23549</v>
      </c>
      <c r="J341" t="s">
        <v>719</v>
      </c>
    </row>
    <row r="342" spans="1:10" x14ac:dyDescent="0.25">
      <c r="A342" t="s">
        <v>718</v>
      </c>
      <c r="B342">
        <v>32.85</v>
      </c>
      <c r="C342">
        <v>7</v>
      </c>
      <c r="D342">
        <v>1</v>
      </c>
      <c r="E342">
        <v>1</v>
      </c>
      <c r="F342" s="1">
        <v>9850</v>
      </c>
      <c r="G342" s="1">
        <v>100000</v>
      </c>
      <c r="H342" s="2">
        <f t="shared" si="5"/>
        <v>10.152284263959391</v>
      </c>
      <c r="I342">
        <v>23549</v>
      </c>
      <c r="J342" t="s">
        <v>719</v>
      </c>
    </row>
    <row r="343" spans="1:10" x14ac:dyDescent="0.25">
      <c r="A343" t="s">
        <v>890</v>
      </c>
      <c r="B343">
        <v>62.04</v>
      </c>
      <c r="C343">
        <v>6</v>
      </c>
      <c r="D343">
        <v>1</v>
      </c>
      <c r="E343">
        <v>1</v>
      </c>
      <c r="F343" s="1">
        <v>55900</v>
      </c>
      <c r="G343" s="1">
        <v>26800</v>
      </c>
      <c r="H343" s="2">
        <f t="shared" si="5"/>
        <v>0.47942754919499103</v>
      </c>
      <c r="I343">
        <v>38890</v>
      </c>
      <c r="J343" t="s">
        <v>891</v>
      </c>
    </row>
    <row r="344" spans="1:10" x14ac:dyDescent="0.25">
      <c r="A344" t="s">
        <v>974</v>
      </c>
      <c r="B344">
        <v>32.07</v>
      </c>
      <c r="C344">
        <v>3</v>
      </c>
      <c r="D344">
        <v>1</v>
      </c>
      <c r="E344">
        <v>1</v>
      </c>
      <c r="F344" s="1">
        <v>91400</v>
      </c>
      <c r="G344" s="1">
        <v>192000</v>
      </c>
      <c r="H344" s="2">
        <f t="shared" si="5"/>
        <v>2.1006564551422318</v>
      </c>
      <c r="I344">
        <v>40318</v>
      </c>
      <c r="J344" t="s">
        <v>975</v>
      </c>
    </row>
    <row r="345" spans="1:10" x14ac:dyDescent="0.25">
      <c r="A345" t="s">
        <v>720</v>
      </c>
      <c r="B345">
        <v>20.99</v>
      </c>
      <c r="C345">
        <v>4</v>
      </c>
      <c r="D345">
        <v>1</v>
      </c>
      <c r="E345">
        <v>1</v>
      </c>
      <c r="F345" s="1">
        <v>39600</v>
      </c>
      <c r="G345" s="1">
        <v>7150</v>
      </c>
      <c r="H345" s="2">
        <f t="shared" si="5"/>
        <v>0.18055555555555555</v>
      </c>
      <c r="I345">
        <v>42332</v>
      </c>
      <c r="J345" t="s">
        <v>721</v>
      </c>
    </row>
    <row r="346" spans="1:10" x14ac:dyDescent="0.25">
      <c r="A346" t="s">
        <v>720</v>
      </c>
      <c r="B346">
        <v>50.95</v>
      </c>
      <c r="C346">
        <v>7</v>
      </c>
      <c r="D346">
        <v>2</v>
      </c>
      <c r="E346">
        <v>2</v>
      </c>
      <c r="F346" s="1">
        <v>90600</v>
      </c>
      <c r="G346" s="1">
        <v>16300</v>
      </c>
      <c r="H346" s="2">
        <f t="shared" si="5"/>
        <v>0.17991169977924945</v>
      </c>
      <c r="I346">
        <v>42332</v>
      </c>
      <c r="J346" t="s">
        <v>721</v>
      </c>
    </row>
    <row r="347" spans="1:10" x14ac:dyDescent="0.25">
      <c r="A347" t="s">
        <v>722</v>
      </c>
      <c r="B347">
        <v>24.54</v>
      </c>
      <c r="C347">
        <v>2</v>
      </c>
      <c r="D347">
        <v>1</v>
      </c>
      <c r="E347">
        <v>1</v>
      </c>
      <c r="F347" s="1">
        <v>32600</v>
      </c>
      <c r="G347" s="1">
        <v>15600</v>
      </c>
      <c r="H347" s="2">
        <f t="shared" si="5"/>
        <v>0.4785276073619632</v>
      </c>
      <c r="I347">
        <v>100186</v>
      </c>
      <c r="J347" t="s">
        <v>723</v>
      </c>
    </row>
    <row r="348" spans="1:10" x14ac:dyDescent="0.25">
      <c r="A348" t="s">
        <v>892</v>
      </c>
      <c r="B348">
        <v>35.35</v>
      </c>
      <c r="C348">
        <v>6</v>
      </c>
      <c r="D348">
        <v>1</v>
      </c>
      <c r="E348">
        <v>1</v>
      </c>
      <c r="F348" s="1">
        <v>83800</v>
      </c>
      <c r="G348" s="1">
        <v>20600</v>
      </c>
      <c r="H348" s="2">
        <f t="shared" si="5"/>
        <v>0.24582338902147971</v>
      </c>
      <c r="I348">
        <v>17170</v>
      </c>
      <c r="J348" t="s">
        <v>893</v>
      </c>
    </row>
    <row r="349" spans="1:10" x14ac:dyDescent="0.25">
      <c r="A349" t="s">
        <v>894</v>
      </c>
      <c r="B349">
        <v>87.94</v>
      </c>
      <c r="C349">
        <v>16</v>
      </c>
      <c r="D349">
        <v>8</v>
      </c>
      <c r="E349">
        <v>8</v>
      </c>
      <c r="F349" s="1">
        <v>158000</v>
      </c>
      <c r="G349" s="1">
        <v>52200</v>
      </c>
      <c r="H349" s="2">
        <f t="shared" si="5"/>
        <v>0.33037974683544302</v>
      </c>
      <c r="I349">
        <v>55993</v>
      </c>
      <c r="J349" t="s">
        <v>895</v>
      </c>
    </row>
    <row r="350" spans="1:10" x14ac:dyDescent="0.25">
      <c r="A350" t="s">
        <v>724</v>
      </c>
      <c r="B350">
        <v>62.93</v>
      </c>
      <c r="C350">
        <v>4</v>
      </c>
      <c r="D350">
        <v>2</v>
      </c>
      <c r="E350">
        <v>2</v>
      </c>
      <c r="F350" s="1">
        <v>104000</v>
      </c>
      <c r="G350" s="1">
        <v>30700</v>
      </c>
      <c r="H350" s="2">
        <f t="shared" si="5"/>
        <v>0.2951923076923077</v>
      </c>
      <c r="I350">
        <v>53455</v>
      </c>
      <c r="J350" t="s">
        <v>725</v>
      </c>
    </row>
    <row r="351" spans="1:10" x14ac:dyDescent="0.25">
      <c r="A351" t="s">
        <v>724</v>
      </c>
      <c r="B351">
        <v>65.47</v>
      </c>
      <c r="C351">
        <v>6</v>
      </c>
      <c r="D351">
        <v>3</v>
      </c>
      <c r="E351">
        <v>3</v>
      </c>
      <c r="F351" s="1">
        <v>139000</v>
      </c>
      <c r="G351" s="1">
        <v>58800</v>
      </c>
      <c r="H351" s="2">
        <f t="shared" si="5"/>
        <v>0.42302158273381296</v>
      </c>
      <c r="I351">
        <v>53455</v>
      </c>
      <c r="J351" t="s">
        <v>725</v>
      </c>
    </row>
    <row r="352" spans="1:10" x14ac:dyDescent="0.25">
      <c r="A352" t="s">
        <v>896</v>
      </c>
      <c r="B352">
        <v>50.6</v>
      </c>
      <c r="C352">
        <v>2</v>
      </c>
      <c r="D352">
        <v>1</v>
      </c>
      <c r="E352">
        <v>1</v>
      </c>
      <c r="F352" s="1">
        <v>41100</v>
      </c>
      <c r="G352" s="1">
        <v>20200</v>
      </c>
      <c r="H352" s="2">
        <f t="shared" si="5"/>
        <v>0.49148418491484186</v>
      </c>
      <c r="I352">
        <v>65309</v>
      </c>
      <c r="J352" t="s">
        <v>897</v>
      </c>
    </row>
    <row r="353" spans="1:10" x14ac:dyDescent="0.25">
      <c r="A353" t="s">
        <v>898</v>
      </c>
      <c r="B353">
        <v>21.31</v>
      </c>
      <c r="C353">
        <v>1</v>
      </c>
      <c r="D353">
        <v>1</v>
      </c>
      <c r="E353">
        <v>1</v>
      </c>
      <c r="F353" s="1">
        <v>75900</v>
      </c>
      <c r="G353" s="1">
        <v>23600</v>
      </c>
      <c r="H353" s="2">
        <f t="shared" si="5"/>
        <v>0.310935441370224</v>
      </c>
      <c r="I353">
        <v>94445</v>
      </c>
      <c r="J353" t="s">
        <v>899</v>
      </c>
    </row>
    <row r="354" spans="1:10" x14ac:dyDescent="0.25">
      <c r="A354" t="s">
        <v>726</v>
      </c>
      <c r="B354">
        <v>28.34</v>
      </c>
      <c r="C354">
        <v>4</v>
      </c>
      <c r="D354">
        <v>1</v>
      </c>
      <c r="E354">
        <v>1</v>
      </c>
      <c r="F354" s="1">
        <v>61000</v>
      </c>
      <c r="G354" s="1">
        <v>27600</v>
      </c>
      <c r="H354" s="2">
        <f t="shared" si="5"/>
        <v>0.4524590163934426</v>
      </c>
      <c r="I354">
        <v>28020</v>
      </c>
      <c r="J354" t="s">
        <v>727</v>
      </c>
    </row>
    <row r="355" spans="1:10" x14ac:dyDescent="0.25">
      <c r="A355" t="s">
        <v>728</v>
      </c>
      <c r="B355">
        <v>33.42</v>
      </c>
      <c r="C355">
        <v>2</v>
      </c>
      <c r="D355">
        <v>1</v>
      </c>
      <c r="E355">
        <v>1</v>
      </c>
      <c r="F355" s="1">
        <v>42100</v>
      </c>
      <c r="G355" s="1">
        <v>95700</v>
      </c>
      <c r="H355" s="2">
        <f t="shared" si="5"/>
        <v>2.2731591448931114</v>
      </c>
      <c r="I355">
        <v>69367</v>
      </c>
      <c r="J355" t="s">
        <v>729</v>
      </c>
    </row>
    <row r="356" spans="1:10" x14ac:dyDescent="0.25">
      <c r="A356" t="s">
        <v>728</v>
      </c>
      <c r="B356">
        <v>62.33</v>
      </c>
      <c r="C356">
        <v>4</v>
      </c>
      <c r="D356">
        <v>2</v>
      </c>
      <c r="E356">
        <v>2</v>
      </c>
      <c r="F356" s="1">
        <v>39000</v>
      </c>
      <c r="G356" s="1">
        <v>128000</v>
      </c>
      <c r="H356" s="2">
        <f t="shared" si="5"/>
        <v>3.2820512820512819</v>
      </c>
      <c r="I356">
        <v>69367</v>
      </c>
      <c r="J356" t="s">
        <v>729</v>
      </c>
    </row>
    <row r="357" spans="1:10" x14ac:dyDescent="0.25">
      <c r="A357" t="s">
        <v>336</v>
      </c>
      <c r="B357">
        <v>35.24</v>
      </c>
      <c r="C357">
        <v>12</v>
      </c>
      <c r="D357">
        <v>1</v>
      </c>
      <c r="E357">
        <v>1</v>
      </c>
      <c r="F357" s="1">
        <v>25400</v>
      </c>
      <c r="G357" s="1">
        <v>4010</v>
      </c>
      <c r="H357" s="2">
        <f t="shared" si="5"/>
        <v>0.1578740157480315</v>
      </c>
      <c r="I357">
        <v>14570</v>
      </c>
      <c r="J357" t="s">
        <v>337</v>
      </c>
    </row>
    <row r="358" spans="1:10" x14ac:dyDescent="0.25">
      <c r="A358" t="s">
        <v>730</v>
      </c>
      <c r="B358">
        <v>42.65</v>
      </c>
      <c r="C358">
        <v>8</v>
      </c>
      <c r="D358">
        <v>1</v>
      </c>
      <c r="E358">
        <v>1</v>
      </c>
      <c r="F358" s="1">
        <v>13900</v>
      </c>
      <c r="G358" s="1">
        <v>38900</v>
      </c>
      <c r="H358" s="2">
        <f t="shared" si="5"/>
        <v>2.7985611510791366</v>
      </c>
      <c r="I358">
        <v>17260</v>
      </c>
      <c r="J358" t="s">
        <v>731</v>
      </c>
    </row>
    <row r="359" spans="1:10" x14ac:dyDescent="0.25">
      <c r="A359" t="s">
        <v>730</v>
      </c>
      <c r="B359">
        <v>53.24</v>
      </c>
      <c r="C359">
        <v>8</v>
      </c>
      <c r="D359">
        <v>1</v>
      </c>
      <c r="E359">
        <v>1</v>
      </c>
      <c r="F359" s="1">
        <v>9450</v>
      </c>
      <c r="G359" s="1">
        <v>77100</v>
      </c>
      <c r="H359" s="2">
        <f t="shared" si="5"/>
        <v>8.1587301587301582</v>
      </c>
      <c r="I359">
        <v>17260</v>
      </c>
      <c r="J359" t="s">
        <v>731</v>
      </c>
    </row>
    <row r="360" spans="1:10" x14ac:dyDescent="0.25">
      <c r="A360" t="s">
        <v>900</v>
      </c>
      <c r="B360">
        <v>34.61</v>
      </c>
      <c r="C360">
        <v>16</v>
      </c>
      <c r="D360">
        <v>2</v>
      </c>
      <c r="E360">
        <v>2</v>
      </c>
      <c r="F360" s="1">
        <v>117000</v>
      </c>
      <c r="G360" s="1">
        <v>45600</v>
      </c>
      <c r="H360" s="2">
        <f t="shared" si="5"/>
        <v>0.38974358974358975</v>
      </c>
      <c r="I360">
        <v>13292</v>
      </c>
      <c r="J360" t="s">
        <v>901</v>
      </c>
    </row>
    <row r="361" spans="1:10" x14ac:dyDescent="0.25">
      <c r="A361" t="s">
        <v>902</v>
      </c>
      <c r="B361">
        <v>25.4</v>
      </c>
      <c r="C361">
        <v>13</v>
      </c>
      <c r="D361">
        <v>1</v>
      </c>
      <c r="E361">
        <v>1</v>
      </c>
      <c r="F361" s="1">
        <v>0</v>
      </c>
      <c r="G361">
        <v>87000</v>
      </c>
      <c r="H361" s="5" t="s">
        <v>1158</v>
      </c>
      <c r="I361">
        <v>10871</v>
      </c>
      <c r="J361" t="s">
        <v>903</v>
      </c>
    </row>
    <row r="362" spans="1:10" x14ac:dyDescent="0.25">
      <c r="A362" t="s">
        <v>342</v>
      </c>
      <c r="B362">
        <v>109.74</v>
      </c>
      <c r="C362">
        <v>14</v>
      </c>
      <c r="D362">
        <v>13</v>
      </c>
      <c r="E362">
        <v>12</v>
      </c>
      <c r="F362" s="1">
        <v>239000</v>
      </c>
      <c r="G362" s="1">
        <v>71500</v>
      </c>
      <c r="H362" s="2">
        <f t="shared" si="5"/>
        <v>0.29916317991631797</v>
      </c>
      <c r="I362">
        <v>112896</v>
      </c>
      <c r="J362" t="s">
        <v>343</v>
      </c>
    </row>
    <row r="363" spans="1:10" x14ac:dyDescent="0.25">
      <c r="A363" t="s">
        <v>342</v>
      </c>
      <c r="B363">
        <v>51.01</v>
      </c>
      <c r="C363">
        <v>16</v>
      </c>
      <c r="D363">
        <v>14</v>
      </c>
      <c r="E363">
        <v>13</v>
      </c>
      <c r="F363">
        <v>216000</v>
      </c>
      <c r="G363" s="1">
        <v>53900</v>
      </c>
      <c r="H363" s="2">
        <f t="shared" si="5"/>
        <v>0.24953703703703703</v>
      </c>
      <c r="I363">
        <v>112896</v>
      </c>
      <c r="J363" t="s">
        <v>343</v>
      </c>
    </row>
    <row r="364" spans="1:10" x14ac:dyDescent="0.25">
      <c r="A364" t="s">
        <v>342</v>
      </c>
      <c r="B364">
        <v>47.17</v>
      </c>
      <c r="C364">
        <v>15</v>
      </c>
      <c r="D364">
        <v>13</v>
      </c>
      <c r="E364">
        <v>10</v>
      </c>
      <c r="F364" s="1">
        <v>204000</v>
      </c>
      <c r="G364" s="1">
        <v>58900</v>
      </c>
      <c r="H364" s="2">
        <f t="shared" si="5"/>
        <v>0.2887254901960784</v>
      </c>
      <c r="I364">
        <v>112896</v>
      </c>
      <c r="J364" t="s">
        <v>343</v>
      </c>
    </row>
    <row r="365" spans="1:10" x14ac:dyDescent="0.25">
      <c r="A365" t="s">
        <v>732</v>
      </c>
      <c r="B365">
        <v>27.73</v>
      </c>
      <c r="C365">
        <v>8</v>
      </c>
      <c r="D365">
        <v>1</v>
      </c>
      <c r="E365">
        <v>1</v>
      </c>
      <c r="F365" s="1">
        <v>56700</v>
      </c>
      <c r="G365" s="1">
        <v>4440</v>
      </c>
      <c r="H365" s="2">
        <f t="shared" si="5"/>
        <v>7.8306878306878311E-2</v>
      </c>
      <c r="I365">
        <v>21713</v>
      </c>
      <c r="J365" t="s">
        <v>733</v>
      </c>
    </row>
    <row r="366" spans="1:10" x14ac:dyDescent="0.25">
      <c r="A366" t="s">
        <v>732</v>
      </c>
      <c r="B366">
        <v>100.23</v>
      </c>
      <c r="C366">
        <v>13</v>
      </c>
      <c r="D366">
        <v>2</v>
      </c>
      <c r="E366">
        <v>2</v>
      </c>
      <c r="F366">
        <v>89400</v>
      </c>
      <c r="G366" s="1">
        <v>3330</v>
      </c>
      <c r="H366" s="2">
        <f t="shared" si="5"/>
        <v>3.724832214765101E-2</v>
      </c>
      <c r="I366">
        <v>21713</v>
      </c>
      <c r="J366" t="s">
        <v>733</v>
      </c>
    </row>
    <row r="367" spans="1:10" x14ac:dyDescent="0.25">
      <c r="A367" t="s">
        <v>904</v>
      </c>
      <c r="B367">
        <v>27.56</v>
      </c>
      <c r="C367">
        <v>2</v>
      </c>
      <c r="D367">
        <v>1</v>
      </c>
      <c r="E367">
        <v>1</v>
      </c>
      <c r="F367" s="1">
        <v>45800</v>
      </c>
      <c r="G367" s="1">
        <v>10100</v>
      </c>
      <c r="H367" s="2">
        <f t="shared" si="5"/>
        <v>0.2205240174672489</v>
      </c>
      <c r="I367">
        <v>129679</v>
      </c>
      <c r="J367" t="s">
        <v>905</v>
      </c>
    </row>
    <row r="368" spans="1:10" x14ac:dyDescent="0.25">
      <c r="A368" t="s">
        <v>348</v>
      </c>
      <c r="B368">
        <v>118.91</v>
      </c>
      <c r="C368">
        <v>18</v>
      </c>
      <c r="D368">
        <v>9</v>
      </c>
      <c r="E368">
        <v>8</v>
      </c>
      <c r="F368">
        <v>136000</v>
      </c>
      <c r="G368" s="1">
        <v>707000</v>
      </c>
      <c r="H368" s="2">
        <f t="shared" si="5"/>
        <v>5.1985294117647056</v>
      </c>
      <c r="I368">
        <v>53924</v>
      </c>
      <c r="J368" t="s">
        <v>349</v>
      </c>
    </row>
    <row r="369" spans="1:10" x14ac:dyDescent="0.25">
      <c r="A369" t="s">
        <v>348</v>
      </c>
      <c r="B369">
        <v>110.31</v>
      </c>
      <c r="C369">
        <v>17</v>
      </c>
      <c r="D369">
        <v>7</v>
      </c>
      <c r="E369">
        <v>7</v>
      </c>
      <c r="F369" s="1">
        <v>150000</v>
      </c>
      <c r="G369" s="1">
        <v>842000</v>
      </c>
      <c r="H369" s="2">
        <f t="shared" si="5"/>
        <v>5.6133333333333333</v>
      </c>
      <c r="I369">
        <v>53924</v>
      </c>
      <c r="J369" t="s">
        <v>349</v>
      </c>
    </row>
    <row r="370" spans="1:10" x14ac:dyDescent="0.25">
      <c r="A370" t="s">
        <v>348</v>
      </c>
      <c r="B370">
        <v>104.5</v>
      </c>
      <c r="C370">
        <v>12</v>
      </c>
      <c r="D370">
        <v>4</v>
      </c>
      <c r="E370">
        <v>4</v>
      </c>
      <c r="F370" s="1">
        <v>187000</v>
      </c>
      <c r="G370" s="1">
        <v>886000</v>
      </c>
      <c r="H370" s="2">
        <f t="shared" si="5"/>
        <v>4.737967914438503</v>
      </c>
      <c r="I370">
        <v>53924</v>
      </c>
      <c r="J370" t="s">
        <v>349</v>
      </c>
    </row>
    <row r="371" spans="1:10" x14ac:dyDescent="0.25">
      <c r="A371" t="s">
        <v>734</v>
      </c>
      <c r="B371">
        <v>32.44</v>
      </c>
      <c r="C371">
        <v>2</v>
      </c>
      <c r="D371">
        <v>1</v>
      </c>
      <c r="E371">
        <v>1</v>
      </c>
      <c r="F371" s="1">
        <v>7020</v>
      </c>
      <c r="G371" s="1">
        <v>22500</v>
      </c>
      <c r="H371" s="2">
        <f t="shared" si="5"/>
        <v>3.2051282051282053</v>
      </c>
      <c r="I371">
        <v>63524</v>
      </c>
      <c r="J371" t="s">
        <v>735</v>
      </c>
    </row>
    <row r="372" spans="1:10" x14ac:dyDescent="0.25">
      <c r="A372" t="s">
        <v>906</v>
      </c>
      <c r="B372">
        <v>26.16</v>
      </c>
      <c r="C372">
        <v>1</v>
      </c>
      <c r="D372">
        <v>1</v>
      </c>
      <c r="E372">
        <v>1</v>
      </c>
      <c r="F372" s="1">
        <v>83400</v>
      </c>
      <c r="G372" s="1">
        <v>29300</v>
      </c>
      <c r="H372" s="2">
        <f t="shared" si="5"/>
        <v>0.35131894484412468</v>
      </c>
      <c r="I372">
        <v>145830</v>
      </c>
      <c r="J372" t="s">
        <v>907</v>
      </c>
    </row>
    <row r="373" spans="1:10" x14ac:dyDescent="0.25">
      <c r="A373" t="s">
        <v>356</v>
      </c>
      <c r="B373">
        <v>82.21</v>
      </c>
      <c r="C373">
        <v>25</v>
      </c>
      <c r="D373">
        <v>3</v>
      </c>
      <c r="E373">
        <v>3</v>
      </c>
      <c r="F373" s="1">
        <v>28400</v>
      </c>
      <c r="G373">
        <v>3180</v>
      </c>
      <c r="H373" s="2">
        <f t="shared" si="5"/>
        <v>0.1119718309859155</v>
      </c>
      <c r="I373">
        <v>17302</v>
      </c>
      <c r="J373" t="s">
        <v>357</v>
      </c>
    </row>
    <row r="374" spans="1:10" x14ac:dyDescent="0.25">
      <c r="A374" t="s">
        <v>908</v>
      </c>
      <c r="B374">
        <v>48.24</v>
      </c>
      <c r="C374">
        <v>4</v>
      </c>
      <c r="D374">
        <v>2</v>
      </c>
      <c r="E374">
        <v>2</v>
      </c>
      <c r="F374" s="1">
        <v>28300</v>
      </c>
      <c r="G374" s="1">
        <v>1130</v>
      </c>
      <c r="H374" s="2">
        <f t="shared" si="5"/>
        <v>3.9929328621908129E-2</v>
      </c>
      <c r="I374">
        <v>67300</v>
      </c>
      <c r="J374" t="s">
        <v>909</v>
      </c>
    </row>
    <row r="375" spans="1:10" x14ac:dyDescent="0.25">
      <c r="A375" t="s">
        <v>908</v>
      </c>
      <c r="B375">
        <v>30.78</v>
      </c>
      <c r="C375">
        <v>2</v>
      </c>
      <c r="D375">
        <v>1</v>
      </c>
      <c r="E375">
        <v>1</v>
      </c>
      <c r="F375" s="1">
        <v>40200</v>
      </c>
      <c r="G375" s="1">
        <v>2670</v>
      </c>
      <c r="H375" s="2">
        <f t="shared" si="5"/>
        <v>6.64179104477612E-2</v>
      </c>
      <c r="I375">
        <v>67300</v>
      </c>
      <c r="J375" t="s">
        <v>909</v>
      </c>
    </row>
    <row r="376" spans="1:10" x14ac:dyDescent="0.25">
      <c r="A376" t="s">
        <v>736</v>
      </c>
      <c r="B376">
        <v>31.47</v>
      </c>
      <c r="C376">
        <v>3</v>
      </c>
      <c r="D376">
        <v>1</v>
      </c>
      <c r="E376">
        <v>1</v>
      </c>
      <c r="F376" s="1">
        <v>38900</v>
      </c>
      <c r="G376" s="1">
        <v>4200</v>
      </c>
      <c r="H376" s="2">
        <f t="shared" si="5"/>
        <v>0.10796915167095116</v>
      </c>
      <c r="I376">
        <v>48040</v>
      </c>
      <c r="J376" t="s">
        <v>737</v>
      </c>
    </row>
    <row r="377" spans="1:10" x14ac:dyDescent="0.25">
      <c r="A377" t="s">
        <v>736</v>
      </c>
      <c r="B377">
        <v>27.33</v>
      </c>
      <c r="C377">
        <v>2</v>
      </c>
      <c r="D377">
        <v>1</v>
      </c>
      <c r="E377">
        <v>1</v>
      </c>
      <c r="F377" s="1">
        <v>34400</v>
      </c>
      <c r="G377" s="1">
        <v>10200</v>
      </c>
      <c r="H377" s="2">
        <f t="shared" si="5"/>
        <v>0.29651162790697677</v>
      </c>
      <c r="I377">
        <v>48040</v>
      </c>
      <c r="J377" t="s">
        <v>737</v>
      </c>
    </row>
    <row r="378" spans="1:10" x14ac:dyDescent="0.25">
      <c r="A378" t="s">
        <v>362</v>
      </c>
      <c r="B378">
        <v>30.46</v>
      </c>
      <c r="C378">
        <v>7</v>
      </c>
      <c r="D378">
        <v>3</v>
      </c>
      <c r="E378">
        <v>3</v>
      </c>
      <c r="F378" s="1">
        <v>34400</v>
      </c>
      <c r="G378" s="1">
        <v>11600</v>
      </c>
      <c r="H378" s="2">
        <f t="shared" si="5"/>
        <v>0.33720930232558138</v>
      </c>
      <c r="I378">
        <v>52718</v>
      </c>
      <c r="J378" t="s">
        <v>363</v>
      </c>
    </row>
    <row r="379" spans="1:10" x14ac:dyDescent="0.25">
      <c r="A379" t="s">
        <v>362</v>
      </c>
      <c r="B379">
        <v>28.87</v>
      </c>
      <c r="C379">
        <v>7</v>
      </c>
      <c r="D379">
        <v>2</v>
      </c>
      <c r="E379">
        <v>2</v>
      </c>
      <c r="F379" s="1">
        <v>46100</v>
      </c>
      <c r="G379" s="1">
        <v>17800</v>
      </c>
      <c r="H379" s="2">
        <f t="shared" si="5"/>
        <v>0.38611713665943603</v>
      </c>
      <c r="I379">
        <v>52718</v>
      </c>
      <c r="J379" t="s">
        <v>363</v>
      </c>
    </row>
    <row r="380" spans="1:10" x14ac:dyDescent="0.25">
      <c r="A380" t="s">
        <v>366</v>
      </c>
      <c r="B380">
        <v>37.49</v>
      </c>
      <c r="C380">
        <v>2</v>
      </c>
      <c r="D380">
        <v>1</v>
      </c>
      <c r="E380">
        <v>1</v>
      </c>
      <c r="F380" s="1">
        <v>49700</v>
      </c>
      <c r="G380" s="1">
        <v>9640</v>
      </c>
      <c r="H380" s="2">
        <f t="shared" si="5"/>
        <v>0.19396378269617706</v>
      </c>
      <c r="I380">
        <v>59671</v>
      </c>
      <c r="J380" t="s">
        <v>367</v>
      </c>
    </row>
    <row r="381" spans="1:10" x14ac:dyDescent="0.25">
      <c r="A381" t="s">
        <v>366</v>
      </c>
      <c r="B381">
        <v>23.15</v>
      </c>
      <c r="C381">
        <v>2</v>
      </c>
      <c r="D381">
        <v>1</v>
      </c>
      <c r="E381">
        <v>1</v>
      </c>
      <c r="F381" s="1">
        <v>43600</v>
      </c>
      <c r="G381" s="1">
        <v>7560</v>
      </c>
      <c r="H381" s="2">
        <f t="shared" si="5"/>
        <v>0.17339449541284405</v>
      </c>
      <c r="I381">
        <v>59671</v>
      </c>
      <c r="J381" t="s">
        <v>367</v>
      </c>
    </row>
    <row r="382" spans="1:10" x14ac:dyDescent="0.25">
      <c r="A382" t="s">
        <v>910</v>
      </c>
      <c r="B382">
        <v>28.5</v>
      </c>
      <c r="C382">
        <v>3</v>
      </c>
      <c r="D382">
        <v>1</v>
      </c>
      <c r="E382">
        <v>1</v>
      </c>
      <c r="F382" s="1">
        <v>26200</v>
      </c>
      <c r="G382" s="1">
        <v>10500</v>
      </c>
      <c r="H382" s="2">
        <f t="shared" si="5"/>
        <v>0.40076335877862596</v>
      </c>
      <c r="I382">
        <v>54804</v>
      </c>
      <c r="J382" t="s">
        <v>911</v>
      </c>
    </row>
    <row r="383" spans="1:10" x14ac:dyDescent="0.25">
      <c r="A383" t="s">
        <v>368</v>
      </c>
      <c r="B383">
        <v>40.25</v>
      </c>
      <c r="C383">
        <v>2</v>
      </c>
      <c r="D383">
        <v>1</v>
      </c>
      <c r="E383">
        <v>1</v>
      </c>
      <c r="F383" s="1">
        <v>35400</v>
      </c>
      <c r="G383" s="1">
        <v>6820</v>
      </c>
      <c r="H383" s="2">
        <f t="shared" si="5"/>
        <v>0.19265536723163842</v>
      </c>
      <c r="I383">
        <v>58024</v>
      </c>
      <c r="J383" t="s">
        <v>369</v>
      </c>
    </row>
    <row r="384" spans="1:10" x14ac:dyDescent="0.25">
      <c r="A384" t="s">
        <v>368</v>
      </c>
      <c r="B384">
        <v>27.62</v>
      </c>
      <c r="C384">
        <v>8</v>
      </c>
      <c r="D384">
        <v>2</v>
      </c>
      <c r="E384">
        <v>2</v>
      </c>
      <c r="F384" s="1">
        <v>28900</v>
      </c>
      <c r="G384" s="1">
        <v>7720</v>
      </c>
      <c r="H384" s="2">
        <f t="shared" si="5"/>
        <v>0.26712802768166088</v>
      </c>
      <c r="I384">
        <v>58024</v>
      </c>
      <c r="J384" t="s">
        <v>369</v>
      </c>
    </row>
    <row r="385" spans="1:10" x14ac:dyDescent="0.25">
      <c r="A385" t="s">
        <v>368</v>
      </c>
      <c r="B385">
        <v>37.21</v>
      </c>
      <c r="C385">
        <v>4</v>
      </c>
      <c r="D385">
        <v>2</v>
      </c>
      <c r="E385">
        <v>2</v>
      </c>
      <c r="F385" s="1">
        <v>31700</v>
      </c>
      <c r="G385">
        <v>11500</v>
      </c>
      <c r="H385" s="2">
        <f t="shared" si="5"/>
        <v>0.36277602523659308</v>
      </c>
      <c r="I385">
        <v>58024</v>
      </c>
      <c r="J385" t="s">
        <v>369</v>
      </c>
    </row>
    <row r="386" spans="1:10" x14ac:dyDescent="0.25">
      <c r="A386" t="s">
        <v>912</v>
      </c>
      <c r="B386">
        <v>76.819999999999993</v>
      </c>
      <c r="C386">
        <v>5</v>
      </c>
      <c r="D386">
        <v>1</v>
      </c>
      <c r="E386">
        <v>1</v>
      </c>
      <c r="F386" s="1">
        <v>140000</v>
      </c>
      <c r="G386" s="1">
        <v>38200</v>
      </c>
      <c r="H386" s="2">
        <f t="shared" si="5"/>
        <v>0.27285714285714285</v>
      </c>
      <c r="I386">
        <v>25839</v>
      </c>
      <c r="J386" t="s">
        <v>913</v>
      </c>
    </row>
    <row r="387" spans="1:10" x14ac:dyDescent="0.25">
      <c r="A387" t="s">
        <v>376</v>
      </c>
      <c r="B387">
        <v>91.26</v>
      </c>
      <c r="C387">
        <v>6</v>
      </c>
      <c r="D387">
        <v>4</v>
      </c>
      <c r="E387">
        <v>4</v>
      </c>
      <c r="F387" s="1">
        <v>35700</v>
      </c>
      <c r="G387" s="1">
        <v>213000</v>
      </c>
      <c r="H387" s="2">
        <f t="shared" si="5"/>
        <v>5.9663865546218489</v>
      </c>
      <c r="I387">
        <v>84871</v>
      </c>
      <c r="J387" t="s">
        <v>377</v>
      </c>
    </row>
    <row r="388" spans="1:10" x14ac:dyDescent="0.25">
      <c r="A388" t="s">
        <v>376</v>
      </c>
      <c r="B388">
        <v>99.95</v>
      </c>
      <c r="C388">
        <v>15</v>
      </c>
      <c r="D388">
        <v>9</v>
      </c>
      <c r="E388">
        <v>9</v>
      </c>
      <c r="F388" s="1">
        <v>57700</v>
      </c>
      <c r="G388" s="1">
        <v>237000</v>
      </c>
      <c r="H388" s="2">
        <f t="shared" ref="H388:H412" si="6">G388/F388</f>
        <v>4.1074523396880416</v>
      </c>
      <c r="I388">
        <v>84871</v>
      </c>
      <c r="J388" t="s">
        <v>377</v>
      </c>
    </row>
    <row r="389" spans="1:10" x14ac:dyDescent="0.25">
      <c r="A389" t="s">
        <v>376</v>
      </c>
      <c r="B389">
        <v>112.3</v>
      </c>
      <c r="C389">
        <v>17</v>
      </c>
      <c r="D389">
        <v>11</v>
      </c>
      <c r="E389">
        <v>11</v>
      </c>
      <c r="F389" s="1">
        <v>59300</v>
      </c>
      <c r="G389" s="1">
        <v>289000</v>
      </c>
      <c r="H389" s="2">
        <f t="shared" si="6"/>
        <v>4.873524451939292</v>
      </c>
      <c r="I389">
        <v>84871</v>
      </c>
      <c r="J389" t="s">
        <v>377</v>
      </c>
    </row>
    <row r="390" spans="1:10" x14ac:dyDescent="0.25">
      <c r="A390" t="s">
        <v>914</v>
      </c>
      <c r="B390">
        <v>35.520000000000003</v>
      </c>
      <c r="C390">
        <v>6</v>
      </c>
      <c r="D390">
        <v>1</v>
      </c>
      <c r="E390">
        <v>1</v>
      </c>
      <c r="F390" s="1">
        <v>47800</v>
      </c>
      <c r="G390" s="1">
        <v>18100</v>
      </c>
      <c r="H390" s="2">
        <f t="shared" si="6"/>
        <v>0.3786610878661088</v>
      </c>
      <c r="I390">
        <v>22391</v>
      </c>
      <c r="J390" t="s">
        <v>915</v>
      </c>
    </row>
    <row r="391" spans="1:10" x14ac:dyDescent="0.25">
      <c r="A391" t="s">
        <v>916</v>
      </c>
      <c r="B391">
        <v>60.03</v>
      </c>
      <c r="C391">
        <v>6</v>
      </c>
      <c r="D391">
        <v>1</v>
      </c>
      <c r="E391">
        <v>1</v>
      </c>
      <c r="F391" s="1">
        <v>9160</v>
      </c>
      <c r="G391" s="1">
        <v>45600</v>
      </c>
      <c r="H391" s="2">
        <f t="shared" si="6"/>
        <v>4.9781659388646284</v>
      </c>
      <c r="I391">
        <v>18999</v>
      </c>
      <c r="J391" t="s">
        <v>917</v>
      </c>
    </row>
    <row r="392" spans="1:10" x14ac:dyDescent="0.25">
      <c r="A392" t="s">
        <v>386</v>
      </c>
      <c r="B392">
        <v>29.75</v>
      </c>
      <c r="C392">
        <v>5</v>
      </c>
      <c r="D392">
        <v>3</v>
      </c>
      <c r="E392">
        <v>2</v>
      </c>
      <c r="F392">
        <v>62900</v>
      </c>
      <c r="G392" s="1">
        <v>13900</v>
      </c>
      <c r="H392" s="2">
        <f t="shared" si="6"/>
        <v>0.22098569157392686</v>
      </c>
      <c r="I392">
        <v>83000</v>
      </c>
      <c r="J392" t="s">
        <v>387</v>
      </c>
    </row>
    <row r="393" spans="1:10" x14ac:dyDescent="0.25">
      <c r="A393" t="s">
        <v>386</v>
      </c>
      <c r="B393">
        <v>22.58</v>
      </c>
      <c r="C393">
        <v>1</v>
      </c>
      <c r="D393">
        <v>1</v>
      </c>
      <c r="E393">
        <v>1</v>
      </c>
      <c r="F393" s="1">
        <v>31900</v>
      </c>
      <c r="G393">
        <v>10400</v>
      </c>
      <c r="H393" s="2">
        <f t="shared" si="6"/>
        <v>0.32601880877742945</v>
      </c>
      <c r="I393">
        <v>83000</v>
      </c>
      <c r="J393" t="s">
        <v>387</v>
      </c>
    </row>
    <row r="394" spans="1:10" x14ac:dyDescent="0.25">
      <c r="A394" t="s">
        <v>390</v>
      </c>
      <c r="B394">
        <v>25.18</v>
      </c>
      <c r="C394">
        <v>2</v>
      </c>
      <c r="D394">
        <v>1</v>
      </c>
      <c r="E394">
        <v>1</v>
      </c>
      <c r="F394" s="1">
        <v>65400</v>
      </c>
      <c r="G394" s="1">
        <v>6580</v>
      </c>
      <c r="H394" s="2">
        <f t="shared" si="6"/>
        <v>0.10061162079510703</v>
      </c>
      <c r="I394">
        <v>48880</v>
      </c>
      <c r="J394" t="s">
        <v>391</v>
      </c>
    </row>
    <row r="395" spans="1:10" x14ac:dyDescent="0.25">
      <c r="A395" t="s">
        <v>390</v>
      </c>
      <c r="B395">
        <v>29.67</v>
      </c>
      <c r="C395">
        <v>2</v>
      </c>
      <c r="D395">
        <v>1</v>
      </c>
      <c r="E395">
        <v>1</v>
      </c>
      <c r="F395" s="1">
        <v>76000</v>
      </c>
      <c r="G395" s="1">
        <v>11300</v>
      </c>
      <c r="H395" s="2">
        <f t="shared" si="6"/>
        <v>0.14868421052631578</v>
      </c>
      <c r="I395">
        <v>48880</v>
      </c>
      <c r="J395" t="s">
        <v>391</v>
      </c>
    </row>
    <row r="396" spans="1:10" x14ac:dyDescent="0.25">
      <c r="A396" t="s">
        <v>918</v>
      </c>
      <c r="B396">
        <v>60.42</v>
      </c>
      <c r="C396">
        <v>5</v>
      </c>
      <c r="D396">
        <v>2</v>
      </c>
      <c r="E396">
        <v>1</v>
      </c>
      <c r="F396" s="1">
        <v>137000</v>
      </c>
      <c r="G396">
        <v>47000</v>
      </c>
      <c r="H396" s="2">
        <f t="shared" si="6"/>
        <v>0.34306569343065696</v>
      </c>
      <c r="I396">
        <v>49671</v>
      </c>
      <c r="J396" t="s">
        <v>919</v>
      </c>
    </row>
    <row r="397" spans="1:10" x14ac:dyDescent="0.25">
      <c r="A397" t="s">
        <v>394</v>
      </c>
      <c r="B397">
        <v>104.62</v>
      </c>
      <c r="C397">
        <v>23</v>
      </c>
      <c r="D397">
        <v>5</v>
      </c>
      <c r="E397">
        <v>5</v>
      </c>
      <c r="F397">
        <v>9640</v>
      </c>
      <c r="G397" s="1">
        <v>120000</v>
      </c>
      <c r="H397" s="2">
        <f t="shared" si="6"/>
        <v>12.448132780082988</v>
      </c>
      <c r="I397">
        <v>35709</v>
      </c>
      <c r="J397" t="s">
        <v>395</v>
      </c>
    </row>
    <row r="398" spans="1:10" x14ac:dyDescent="0.25">
      <c r="A398" t="s">
        <v>394</v>
      </c>
      <c r="B398">
        <v>48.25</v>
      </c>
      <c r="C398">
        <v>26</v>
      </c>
      <c r="D398">
        <v>6</v>
      </c>
      <c r="E398">
        <v>6</v>
      </c>
      <c r="F398" s="1">
        <v>24200</v>
      </c>
      <c r="G398" s="1">
        <v>127000</v>
      </c>
      <c r="H398" s="2">
        <f t="shared" si="6"/>
        <v>5.2479338842975203</v>
      </c>
      <c r="I398">
        <v>35709</v>
      </c>
      <c r="J398" t="s">
        <v>395</v>
      </c>
    </row>
    <row r="399" spans="1:10" x14ac:dyDescent="0.25">
      <c r="A399" t="s">
        <v>394</v>
      </c>
      <c r="B399">
        <v>103.24</v>
      </c>
      <c r="C399">
        <v>26</v>
      </c>
      <c r="D399">
        <v>6</v>
      </c>
      <c r="E399">
        <v>6</v>
      </c>
      <c r="F399" s="1">
        <v>11800</v>
      </c>
      <c r="G399">
        <v>149000</v>
      </c>
      <c r="H399" s="2">
        <f t="shared" si="6"/>
        <v>12.627118644067796</v>
      </c>
      <c r="I399">
        <v>35709</v>
      </c>
      <c r="J399" t="s">
        <v>395</v>
      </c>
    </row>
    <row r="400" spans="1:10" x14ac:dyDescent="0.25">
      <c r="A400" t="s">
        <v>738</v>
      </c>
      <c r="B400">
        <v>88.92</v>
      </c>
      <c r="C400">
        <v>18</v>
      </c>
      <c r="D400">
        <v>2</v>
      </c>
      <c r="E400">
        <v>2</v>
      </c>
      <c r="F400" s="1">
        <v>63000</v>
      </c>
      <c r="G400" s="1">
        <v>17500</v>
      </c>
      <c r="H400" s="2">
        <f t="shared" si="6"/>
        <v>0.27777777777777779</v>
      </c>
      <c r="I400">
        <v>17965</v>
      </c>
      <c r="J400" t="s">
        <v>739</v>
      </c>
    </row>
    <row r="401" spans="1:10" x14ac:dyDescent="0.25">
      <c r="A401" t="s">
        <v>738</v>
      </c>
      <c r="B401">
        <v>40.93</v>
      </c>
      <c r="C401">
        <v>12</v>
      </c>
      <c r="D401">
        <v>1</v>
      </c>
      <c r="E401">
        <v>1</v>
      </c>
      <c r="F401" s="1">
        <v>76400</v>
      </c>
      <c r="G401" s="1">
        <v>30000</v>
      </c>
      <c r="H401" s="2">
        <f t="shared" si="6"/>
        <v>0.39267015706806285</v>
      </c>
      <c r="I401">
        <v>17965</v>
      </c>
      <c r="J401" t="s">
        <v>739</v>
      </c>
    </row>
    <row r="402" spans="1:10" x14ac:dyDescent="0.25">
      <c r="A402" t="s">
        <v>740</v>
      </c>
      <c r="B402">
        <v>22.93</v>
      </c>
      <c r="C402">
        <v>5</v>
      </c>
      <c r="D402">
        <v>1</v>
      </c>
      <c r="E402">
        <v>1</v>
      </c>
      <c r="F402" s="1">
        <v>126000</v>
      </c>
      <c r="G402" s="1">
        <v>53000</v>
      </c>
      <c r="H402" s="2">
        <f t="shared" si="6"/>
        <v>0.42063492063492064</v>
      </c>
      <c r="I402">
        <v>14728</v>
      </c>
      <c r="J402" t="s">
        <v>741</v>
      </c>
    </row>
    <row r="403" spans="1:10" x14ac:dyDescent="0.25">
      <c r="A403" t="s">
        <v>740</v>
      </c>
      <c r="B403">
        <v>30.73</v>
      </c>
      <c r="C403">
        <v>5</v>
      </c>
      <c r="D403">
        <v>1</v>
      </c>
      <c r="E403">
        <v>1</v>
      </c>
      <c r="F403" s="1">
        <v>157000</v>
      </c>
      <c r="G403" s="1">
        <v>52000</v>
      </c>
      <c r="H403" s="2">
        <f t="shared" si="6"/>
        <v>0.33121019108280253</v>
      </c>
      <c r="I403">
        <v>14728</v>
      </c>
      <c r="J403" t="s">
        <v>741</v>
      </c>
    </row>
    <row r="404" spans="1:10" x14ac:dyDescent="0.25">
      <c r="A404" t="s">
        <v>742</v>
      </c>
      <c r="B404">
        <v>81.209999999999994</v>
      </c>
      <c r="C404">
        <v>10</v>
      </c>
      <c r="D404">
        <v>2</v>
      </c>
      <c r="E404">
        <v>2</v>
      </c>
      <c r="F404" s="1">
        <v>0</v>
      </c>
      <c r="G404" s="1">
        <v>27000</v>
      </c>
      <c r="H404" s="5" t="s">
        <v>1158</v>
      </c>
      <c r="I404">
        <v>36978</v>
      </c>
      <c r="J404" t="s">
        <v>743</v>
      </c>
    </row>
    <row r="405" spans="1:10" x14ac:dyDescent="0.25">
      <c r="A405" t="s">
        <v>742</v>
      </c>
      <c r="B405">
        <v>90</v>
      </c>
      <c r="C405">
        <v>10</v>
      </c>
      <c r="D405">
        <v>2</v>
      </c>
      <c r="E405">
        <v>2</v>
      </c>
      <c r="F405" s="1">
        <v>0</v>
      </c>
      <c r="G405" s="1">
        <v>29400</v>
      </c>
      <c r="H405" s="5" t="s">
        <v>1158</v>
      </c>
      <c r="I405">
        <v>36978</v>
      </c>
      <c r="J405" t="s">
        <v>743</v>
      </c>
    </row>
    <row r="406" spans="1:10" x14ac:dyDescent="0.25">
      <c r="A406" t="s">
        <v>742</v>
      </c>
      <c r="B406">
        <v>89.92</v>
      </c>
      <c r="C406">
        <v>14</v>
      </c>
      <c r="D406">
        <v>3</v>
      </c>
      <c r="E406">
        <v>3</v>
      </c>
      <c r="F406" s="1">
        <v>0</v>
      </c>
      <c r="G406" s="1">
        <v>31200</v>
      </c>
      <c r="H406" s="5" t="s">
        <v>1158</v>
      </c>
      <c r="I406">
        <v>36978</v>
      </c>
      <c r="J406" t="s">
        <v>743</v>
      </c>
    </row>
    <row r="407" spans="1:10" x14ac:dyDescent="0.25">
      <c r="A407" t="s">
        <v>976</v>
      </c>
      <c r="B407">
        <v>26.92</v>
      </c>
      <c r="C407">
        <v>14</v>
      </c>
      <c r="D407">
        <v>1</v>
      </c>
      <c r="E407">
        <v>1</v>
      </c>
      <c r="F407" s="1">
        <v>4160</v>
      </c>
      <c r="G407" s="1">
        <v>59600</v>
      </c>
      <c r="H407" s="2">
        <f t="shared" si="6"/>
        <v>14.326923076923077</v>
      </c>
      <c r="I407">
        <v>11438</v>
      </c>
      <c r="J407" t="s">
        <v>977</v>
      </c>
    </row>
    <row r="408" spans="1:10" x14ac:dyDescent="0.25">
      <c r="A408" t="s">
        <v>744</v>
      </c>
      <c r="B408">
        <v>53.58</v>
      </c>
      <c r="C408">
        <v>8</v>
      </c>
      <c r="D408">
        <v>1</v>
      </c>
      <c r="E408">
        <v>1</v>
      </c>
      <c r="F408" s="1">
        <v>37900</v>
      </c>
      <c r="G408" s="1">
        <v>77800</v>
      </c>
      <c r="H408" s="2">
        <f t="shared" si="6"/>
        <v>2.0527704485488125</v>
      </c>
      <c r="I408">
        <v>27228</v>
      </c>
      <c r="J408" t="s">
        <v>745</v>
      </c>
    </row>
    <row r="409" spans="1:10" x14ac:dyDescent="0.25">
      <c r="A409" t="s">
        <v>920</v>
      </c>
      <c r="B409">
        <v>37.409999999999997</v>
      </c>
      <c r="C409">
        <v>1</v>
      </c>
      <c r="D409">
        <v>1</v>
      </c>
      <c r="E409">
        <v>1</v>
      </c>
      <c r="F409" s="1">
        <v>25100</v>
      </c>
      <c r="G409" s="1">
        <v>0</v>
      </c>
      <c r="H409" s="2">
        <f t="shared" si="6"/>
        <v>0</v>
      </c>
      <c r="I409">
        <v>141455</v>
      </c>
      <c r="J409" t="s">
        <v>921</v>
      </c>
    </row>
    <row r="410" spans="1:10" x14ac:dyDescent="0.25">
      <c r="A410" t="s">
        <v>920</v>
      </c>
      <c r="B410">
        <v>21.85</v>
      </c>
      <c r="C410">
        <v>1</v>
      </c>
      <c r="D410">
        <v>1</v>
      </c>
      <c r="E410">
        <v>1</v>
      </c>
      <c r="F410" s="1">
        <v>23200</v>
      </c>
      <c r="G410" s="1">
        <v>1480</v>
      </c>
      <c r="H410" s="2">
        <f t="shared" si="6"/>
        <v>6.3793103448275865E-2</v>
      </c>
      <c r="I410">
        <v>141455</v>
      </c>
      <c r="J410" t="s">
        <v>921</v>
      </c>
    </row>
    <row r="411" spans="1:10" x14ac:dyDescent="0.25">
      <c r="A411" t="s">
        <v>922</v>
      </c>
      <c r="B411">
        <v>27.29</v>
      </c>
      <c r="C411">
        <v>1</v>
      </c>
      <c r="D411">
        <v>1</v>
      </c>
      <c r="E411">
        <v>1</v>
      </c>
      <c r="F411" s="1">
        <v>8800</v>
      </c>
      <c r="G411" s="1">
        <v>31600</v>
      </c>
      <c r="H411" s="2">
        <f t="shared" si="6"/>
        <v>3.5909090909090908</v>
      </c>
      <c r="I411">
        <v>116722</v>
      </c>
      <c r="J411" t="s">
        <v>923</v>
      </c>
    </row>
    <row r="412" spans="1:10" x14ac:dyDescent="0.25">
      <c r="A412" t="s">
        <v>746</v>
      </c>
      <c r="B412">
        <v>28.09</v>
      </c>
      <c r="C412">
        <v>2</v>
      </c>
      <c r="D412">
        <v>1</v>
      </c>
      <c r="E412">
        <v>1</v>
      </c>
      <c r="F412">
        <v>2630</v>
      </c>
      <c r="G412" s="1">
        <v>43200</v>
      </c>
      <c r="H412" s="2">
        <f t="shared" si="6"/>
        <v>16.425855513307983</v>
      </c>
      <c r="I412">
        <v>56501</v>
      </c>
      <c r="J412" t="s">
        <v>747</v>
      </c>
    </row>
  </sheetData>
  <mergeCells count="1">
    <mergeCell ref="A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"/>
  <sheetViews>
    <sheetView tabSelected="1" zoomScale="73" zoomScaleNormal="73" workbookViewId="0">
      <selection sqref="A1:J1"/>
    </sheetView>
  </sheetViews>
  <sheetFormatPr defaultColWidth="8.85546875" defaultRowHeight="15" x14ac:dyDescent="0.25"/>
  <cols>
    <col min="1" max="1" width="11.7109375" bestFit="1" customWidth="1"/>
    <col min="2" max="2" width="18.85546875" bestFit="1" customWidth="1"/>
  </cols>
  <sheetData>
    <row r="1" spans="1:10" ht="43.35" customHeight="1" x14ac:dyDescent="0.25">
      <c r="A1" s="6" t="s">
        <v>1155</v>
      </c>
      <c r="B1" s="6"/>
      <c r="C1" s="6"/>
      <c r="D1" s="6"/>
      <c r="E1" s="6"/>
      <c r="F1" s="6"/>
      <c r="G1" s="6"/>
      <c r="H1" s="6"/>
      <c r="I1" s="6"/>
      <c r="J1" s="6"/>
    </row>
    <row r="2" spans="1:10" ht="15.75" x14ac:dyDescent="0.25">
      <c r="A2" s="3" t="s">
        <v>0</v>
      </c>
      <c r="B2" s="3" t="s">
        <v>1151</v>
      </c>
    </row>
    <row r="3" spans="1:10" x14ac:dyDescent="0.25">
      <c r="A3" t="s">
        <v>978</v>
      </c>
      <c r="B3" s="2">
        <v>100</v>
      </c>
    </row>
    <row r="4" spans="1:10" x14ac:dyDescent="0.25">
      <c r="A4" t="s">
        <v>412</v>
      </c>
      <c r="B4" s="2">
        <v>100</v>
      </c>
    </row>
    <row r="5" spans="1:10" x14ac:dyDescent="0.25">
      <c r="A5" t="s">
        <v>979</v>
      </c>
      <c r="B5" s="2">
        <v>100</v>
      </c>
    </row>
    <row r="6" spans="1:10" x14ac:dyDescent="0.25">
      <c r="A6" t="s">
        <v>980</v>
      </c>
      <c r="B6" s="2">
        <v>100</v>
      </c>
    </row>
    <row r="7" spans="1:10" x14ac:dyDescent="0.25">
      <c r="A7" t="s">
        <v>981</v>
      </c>
      <c r="B7" s="2">
        <v>100</v>
      </c>
    </row>
    <row r="8" spans="1:10" x14ac:dyDescent="0.25">
      <c r="A8" t="s">
        <v>406</v>
      </c>
      <c r="B8" s="2">
        <v>100</v>
      </c>
    </row>
    <row r="9" spans="1:10" x14ac:dyDescent="0.25">
      <c r="A9" t="s">
        <v>982</v>
      </c>
      <c r="B9" s="2">
        <v>100</v>
      </c>
    </row>
    <row r="10" spans="1:10" x14ac:dyDescent="0.25">
      <c r="A10" t="s">
        <v>983</v>
      </c>
      <c r="B10" s="2">
        <v>100</v>
      </c>
    </row>
    <row r="11" spans="1:10" x14ac:dyDescent="0.25">
      <c r="A11" t="s">
        <v>984</v>
      </c>
      <c r="B11" s="2">
        <v>100</v>
      </c>
    </row>
    <row r="12" spans="1:10" x14ac:dyDescent="0.25">
      <c r="A12" t="s">
        <v>985</v>
      </c>
      <c r="B12" s="2">
        <v>100</v>
      </c>
    </row>
    <row r="13" spans="1:10" x14ac:dyDescent="0.25">
      <c r="A13" t="s">
        <v>986</v>
      </c>
      <c r="B13" s="2">
        <v>100</v>
      </c>
    </row>
    <row r="14" spans="1:10" x14ac:dyDescent="0.25">
      <c r="A14" t="s">
        <v>402</v>
      </c>
      <c r="B14" s="2">
        <v>100</v>
      </c>
    </row>
    <row r="15" spans="1:10" x14ac:dyDescent="0.25">
      <c r="A15" t="s">
        <v>987</v>
      </c>
      <c r="B15" s="2">
        <v>100</v>
      </c>
    </row>
    <row r="16" spans="1:10" x14ac:dyDescent="0.25">
      <c r="A16" t="s">
        <v>988</v>
      </c>
      <c r="B16" s="2">
        <v>100</v>
      </c>
    </row>
    <row r="17" spans="1:2" x14ac:dyDescent="0.25">
      <c r="A17" t="s">
        <v>989</v>
      </c>
      <c r="B17" s="2">
        <v>100</v>
      </c>
    </row>
    <row r="18" spans="1:2" x14ac:dyDescent="0.25">
      <c r="A18" t="s">
        <v>990</v>
      </c>
      <c r="B18" s="2">
        <v>16.666666666666668</v>
      </c>
    </row>
    <row r="19" spans="1:2" x14ac:dyDescent="0.25">
      <c r="A19" t="s">
        <v>991</v>
      </c>
      <c r="B19" s="2">
        <v>14.285714285714285</v>
      </c>
    </row>
    <row r="20" spans="1:2" x14ac:dyDescent="0.25">
      <c r="A20" t="s">
        <v>408</v>
      </c>
      <c r="B20" s="2">
        <v>12.5</v>
      </c>
    </row>
    <row r="21" spans="1:2" x14ac:dyDescent="0.25">
      <c r="A21" t="s">
        <v>992</v>
      </c>
      <c r="B21" s="2">
        <v>10</v>
      </c>
    </row>
    <row r="22" spans="1:2" x14ac:dyDescent="0.25">
      <c r="A22" t="s">
        <v>421</v>
      </c>
      <c r="B22" s="2">
        <v>10</v>
      </c>
    </row>
    <row r="23" spans="1:2" x14ac:dyDescent="0.25">
      <c r="A23" t="s">
        <v>993</v>
      </c>
      <c r="B23" s="2">
        <v>6.25</v>
      </c>
    </row>
    <row r="24" spans="1:2" x14ac:dyDescent="0.25">
      <c r="A24" t="s">
        <v>416</v>
      </c>
      <c r="B24" s="2">
        <v>5.8823529411764701</v>
      </c>
    </row>
    <row r="25" spans="1:2" x14ac:dyDescent="0.25">
      <c r="A25" t="s">
        <v>994</v>
      </c>
      <c r="B25" s="2">
        <v>5.8823529411764701</v>
      </c>
    </row>
    <row r="26" spans="1:2" x14ac:dyDescent="0.25">
      <c r="A26" t="s">
        <v>995</v>
      </c>
      <c r="B26" s="2">
        <v>5.75</v>
      </c>
    </row>
    <row r="27" spans="1:2" x14ac:dyDescent="0.25">
      <c r="A27" t="s">
        <v>996</v>
      </c>
      <c r="B27" s="2">
        <v>5.5555555555555554</v>
      </c>
    </row>
    <row r="28" spans="1:2" x14ac:dyDescent="0.25">
      <c r="A28" t="s">
        <v>425</v>
      </c>
      <c r="B28" s="2">
        <v>5.2631578947368425</v>
      </c>
    </row>
    <row r="29" spans="1:2" x14ac:dyDescent="0.25">
      <c r="A29" t="s">
        <v>420</v>
      </c>
      <c r="B29" s="2">
        <v>5.2631578947368425</v>
      </c>
    </row>
    <row r="30" spans="1:2" x14ac:dyDescent="0.25">
      <c r="A30" t="s">
        <v>997</v>
      </c>
      <c r="B30" s="2">
        <v>5.2631578947368425</v>
      </c>
    </row>
    <row r="31" spans="1:2" x14ac:dyDescent="0.25">
      <c r="A31" t="s">
        <v>403</v>
      </c>
      <c r="B31" s="2">
        <v>5</v>
      </c>
    </row>
    <row r="32" spans="1:2" x14ac:dyDescent="0.25">
      <c r="A32" t="s">
        <v>998</v>
      </c>
      <c r="B32" s="2">
        <v>4.97</v>
      </c>
    </row>
    <row r="33" spans="1:2" x14ac:dyDescent="0.25">
      <c r="A33" t="s">
        <v>431</v>
      </c>
      <c r="B33" s="2">
        <v>4.7619047619047619</v>
      </c>
    </row>
    <row r="34" spans="1:2" x14ac:dyDescent="0.25">
      <c r="A34" t="s">
        <v>434</v>
      </c>
      <c r="B34" s="2">
        <v>4.5454545454545459</v>
      </c>
    </row>
    <row r="35" spans="1:2" x14ac:dyDescent="0.25">
      <c r="A35" t="s">
        <v>999</v>
      </c>
      <c r="B35" s="2">
        <v>4.3478260869565215</v>
      </c>
    </row>
    <row r="36" spans="1:2" x14ac:dyDescent="0.25">
      <c r="A36" t="s">
        <v>1000</v>
      </c>
      <c r="B36" s="2">
        <v>4</v>
      </c>
    </row>
    <row r="37" spans="1:2" x14ac:dyDescent="0.25">
      <c r="A37" t="s">
        <v>1001</v>
      </c>
      <c r="B37" s="2">
        <v>3.6</v>
      </c>
    </row>
    <row r="38" spans="1:2" x14ac:dyDescent="0.25">
      <c r="A38" t="s">
        <v>426</v>
      </c>
      <c r="B38" s="2">
        <v>3.3333333333333335</v>
      </c>
    </row>
    <row r="39" spans="1:2" x14ac:dyDescent="0.25">
      <c r="A39" t="s">
        <v>1002</v>
      </c>
      <c r="B39" s="2">
        <v>3.33</v>
      </c>
    </row>
    <row r="40" spans="1:2" x14ac:dyDescent="0.25">
      <c r="A40" t="s">
        <v>1003</v>
      </c>
      <c r="B40" s="2">
        <v>3.2258064516129035</v>
      </c>
    </row>
    <row r="41" spans="1:2" x14ac:dyDescent="0.25">
      <c r="A41" t="s">
        <v>1004</v>
      </c>
      <c r="B41" s="2">
        <v>3.2258064516129035</v>
      </c>
    </row>
    <row r="42" spans="1:2" x14ac:dyDescent="0.25">
      <c r="A42" t="s">
        <v>1005</v>
      </c>
      <c r="B42" s="2">
        <v>3.125</v>
      </c>
    </row>
    <row r="43" spans="1:2" x14ac:dyDescent="0.25">
      <c r="A43" t="s">
        <v>460</v>
      </c>
      <c r="B43" s="2">
        <v>3.0303030303030303</v>
      </c>
    </row>
    <row r="44" spans="1:2" x14ac:dyDescent="0.25">
      <c r="A44" t="s">
        <v>433</v>
      </c>
      <c r="B44" s="2">
        <v>2.9411764705882351</v>
      </c>
    </row>
    <row r="45" spans="1:2" x14ac:dyDescent="0.25">
      <c r="A45" t="s">
        <v>1006</v>
      </c>
      <c r="B45" s="2">
        <v>2.7777777777777777</v>
      </c>
    </row>
    <row r="46" spans="1:2" x14ac:dyDescent="0.25">
      <c r="A46" t="s">
        <v>1007</v>
      </c>
      <c r="B46" s="2">
        <v>2.77</v>
      </c>
    </row>
    <row r="47" spans="1:2" x14ac:dyDescent="0.25">
      <c r="A47" t="s">
        <v>1008</v>
      </c>
      <c r="B47" s="2">
        <v>2.4500000000000002</v>
      </c>
    </row>
    <row r="48" spans="1:2" x14ac:dyDescent="0.25">
      <c r="A48" t="s">
        <v>1009</v>
      </c>
      <c r="B48" s="2">
        <v>2.4390243902439024</v>
      </c>
    </row>
    <row r="49" spans="1:2" x14ac:dyDescent="0.25">
      <c r="A49" t="s">
        <v>1010</v>
      </c>
      <c r="B49" s="2">
        <v>2.4390243902439024</v>
      </c>
    </row>
    <row r="50" spans="1:2" x14ac:dyDescent="0.25">
      <c r="A50" t="s">
        <v>1011</v>
      </c>
      <c r="B50" s="2">
        <v>2.3255813953488373</v>
      </c>
    </row>
    <row r="51" spans="1:2" x14ac:dyDescent="0.25">
      <c r="A51" t="s">
        <v>423</v>
      </c>
      <c r="B51" s="2">
        <v>2.3199999999999998</v>
      </c>
    </row>
    <row r="52" spans="1:2" x14ac:dyDescent="0.25">
      <c r="A52" t="s">
        <v>1012</v>
      </c>
      <c r="B52" s="2">
        <v>2.2999999999999998</v>
      </c>
    </row>
    <row r="53" spans="1:2" x14ac:dyDescent="0.25">
      <c r="A53" t="s">
        <v>1013</v>
      </c>
      <c r="B53" s="2">
        <v>2.2727272727272729</v>
      </c>
    </row>
    <row r="54" spans="1:2" x14ac:dyDescent="0.25">
      <c r="A54" t="s">
        <v>1014</v>
      </c>
      <c r="B54" s="2">
        <v>2.2727272727272729</v>
      </c>
    </row>
    <row r="55" spans="1:2" x14ac:dyDescent="0.25">
      <c r="A55" t="s">
        <v>1015</v>
      </c>
      <c r="B55" s="2">
        <v>2.2222222222222223</v>
      </c>
    </row>
    <row r="56" spans="1:2" x14ac:dyDescent="0.25">
      <c r="A56" t="s">
        <v>1016</v>
      </c>
      <c r="B56" s="2">
        <v>2.1739130434782608</v>
      </c>
    </row>
    <row r="57" spans="1:2" x14ac:dyDescent="0.25">
      <c r="A57" t="s">
        <v>1017</v>
      </c>
      <c r="B57" s="2">
        <v>2.1739130434782608</v>
      </c>
    </row>
    <row r="58" spans="1:2" x14ac:dyDescent="0.25">
      <c r="A58" t="s">
        <v>1018</v>
      </c>
      <c r="B58" s="2">
        <v>2.1739130434782608</v>
      </c>
    </row>
    <row r="59" spans="1:2" x14ac:dyDescent="0.25">
      <c r="A59" t="s">
        <v>427</v>
      </c>
      <c r="B59" s="2">
        <v>2.17</v>
      </c>
    </row>
    <row r="60" spans="1:2" x14ac:dyDescent="0.25">
      <c r="A60" t="s">
        <v>1019</v>
      </c>
      <c r="B60" s="2">
        <v>2.1276595744680851</v>
      </c>
    </row>
    <row r="61" spans="1:2" x14ac:dyDescent="0.25">
      <c r="A61" t="s">
        <v>1020</v>
      </c>
      <c r="B61" s="2">
        <v>2.1276595744680851</v>
      </c>
    </row>
    <row r="62" spans="1:2" x14ac:dyDescent="0.25">
      <c r="A62" t="s">
        <v>1021</v>
      </c>
      <c r="B62" s="2">
        <v>2.0833333333333335</v>
      </c>
    </row>
    <row r="63" spans="1:2" x14ac:dyDescent="0.25">
      <c r="A63" t="s">
        <v>1022</v>
      </c>
      <c r="B63" s="2">
        <v>2.0408163265306123</v>
      </c>
    </row>
    <row r="64" spans="1:2" x14ac:dyDescent="0.25">
      <c r="A64" t="s">
        <v>1023</v>
      </c>
      <c r="B64" s="2">
        <v>2</v>
      </c>
    </row>
    <row r="65" spans="1:2" x14ac:dyDescent="0.25">
      <c r="A65" t="s">
        <v>415</v>
      </c>
      <c r="B65" s="2">
        <v>2</v>
      </c>
    </row>
    <row r="66" spans="1:2" x14ac:dyDescent="0.25">
      <c r="A66" t="s">
        <v>1024</v>
      </c>
      <c r="B66" s="2">
        <v>0.5</v>
      </c>
    </row>
    <row r="67" spans="1:2" x14ac:dyDescent="0.25">
      <c r="A67" t="s">
        <v>1025</v>
      </c>
      <c r="B67" s="2">
        <v>0.5</v>
      </c>
    </row>
    <row r="68" spans="1:2" x14ac:dyDescent="0.25">
      <c r="A68" t="s">
        <v>445</v>
      </c>
      <c r="B68" s="2">
        <v>0.49751243781094534</v>
      </c>
    </row>
    <row r="69" spans="1:2" x14ac:dyDescent="0.25">
      <c r="A69" t="s">
        <v>1026</v>
      </c>
      <c r="B69" s="2">
        <v>0.49751243781094534</v>
      </c>
    </row>
    <row r="70" spans="1:2" x14ac:dyDescent="0.25">
      <c r="A70" t="s">
        <v>1027</v>
      </c>
      <c r="B70" s="2">
        <v>0.49751243781094534</v>
      </c>
    </row>
    <row r="71" spans="1:2" x14ac:dyDescent="0.25">
      <c r="A71" t="s">
        <v>482</v>
      </c>
      <c r="B71" s="2">
        <v>0.49</v>
      </c>
    </row>
    <row r="72" spans="1:2" x14ac:dyDescent="0.25">
      <c r="A72" t="s">
        <v>1028</v>
      </c>
      <c r="B72" s="2">
        <v>0.49</v>
      </c>
    </row>
    <row r="73" spans="1:2" x14ac:dyDescent="0.25">
      <c r="A73" t="s">
        <v>1029</v>
      </c>
      <c r="B73" s="2">
        <v>0.49</v>
      </c>
    </row>
    <row r="74" spans="1:2" x14ac:dyDescent="0.25">
      <c r="A74" t="s">
        <v>1030</v>
      </c>
      <c r="B74" s="2">
        <v>0.49</v>
      </c>
    </row>
    <row r="75" spans="1:2" x14ac:dyDescent="0.25">
      <c r="A75" t="s">
        <v>1031</v>
      </c>
      <c r="B75" s="2">
        <v>0.49</v>
      </c>
    </row>
    <row r="76" spans="1:2" x14ac:dyDescent="0.25">
      <c r="A76" t="s">
        <v>1032</v>
      </c>
      <c r="B76" s="2">
        <v>0.4854368932038835</v>
      </c>
    </row>
    <row r="77" spans="1:2" x14ac:dyDescent="0.25">
      <c r="A77" t="s">
        <v>1033</v>
      </c>
      <c r="B77" s="2">
        <v>0.48309178743961356</v>
      </c>
    </row>
    <row r="78" spans="1:2" x14ac:dyDescent="0.25">
      <c r="A78" t="s">
        <v>547</v>
      </c>
      <c r="B78" s="2">
        <v>0.48076923076923073</v>
      </c>
    </row>
    <row r="79" spans="1:2" x14ac:dyDescent="0.25">
      <c r="A79" t="s">
        <v>1034</v>
      </c>
      <c r="B79" s="2">
        <v>0.48</v>
      </c>
    </row>
    <row r="80" spans="1:2" x14ac:dyDescent="0.25">
      <c r="A80" t="s">
        <v>1035</v>
      </c>
      <c r="B80" s="2">
        <v>0.48</v>
      </c>
    </row>
    <row r="81" spans="1:2" x14ac:dyDescent="0.25">
      <c r="A81" t="s">
        <v>1036</v>
      </c>
      <c r="B81" s="2">
        <v>0.48</v>
      </c>
    </row>
    <row r="82" spans="1:2" x14ac:dyDescent="0.25">
      <c r="A82" t="s">
        <v>1037</v>
      </c>
      <c r="B82" s="2">
        <v>0.47846889952153115</v>
      </c>
    </row>
    <row r="83" spans="1:2" x14ac:dyDescent="0.25">
      <c r="A83" t="s">
        <v>1038</v>
      </c>
      <c r="B83" s="2">
        <v>0.47846889952153115</v>
      </c>
    </row>
    <row r="84" spans="1:2" x14ac:dyDescent="0.25">
      <c r="A84" t="s">
        <v>475</v>
      </c>
      <c r="B84" s="2">
        <v>0.47846889952153115</v>
      </c>
    </row>
    <row r="85" spans="1:2" x14ac:dyDescent="0.25">
      <c r="A85" t="s">
        <v>1039</v>
      </c>
      <c r="B85" s="2">
        <v>0.47169811320754712</v>
      </c>
    </row>
    <row r="86" spans="1:2" x14ac:dyDescent="0.25">
      <c r="A86" t="s">
        <v>548</v>
      </c>
      <c r="B86" s="2">
        <v>0.47169811320754712</v>
      </c>
    </row>
    <row r="87" spans="1:2" x14ac:dyDescent="0.25">
      <c r="A87" t="s">
        <v>1040</v>
      </c>
      <c r="B87" s="2">
        <v>0.47169811320754712</v>
      </c>
    </row>
    <row r="88" spans="1:2" x14ac:dyDescent="0.25">
      <c r="A88" t="s">
        <v>1041</v>
      </c>
      <c r="B88" s="2">
        <v>0.46296296296296291</v>
      </c>
    </row>
    <row r="89" spans="1:2" x14ac:dyDescent="0.25">
      <c r="A89" t="s">
        <v>1042</v>
      </c>
      <c r="B89" s="2">
        <v>0.46</v>
      </c>
    </row>
    <row r="90" spans="1:2" x14ac:dyDescent="0.25">
      <c r="A90" t="s">
        <v>517</v>
      </c>
      <c r="B90" s="2">
        <v>0.4587155963302752</v>
      </c>
    </row>
    <row r="91" spans="1:2" x14ac:dyDescent="0.25">
      <c r="A91" t="s">
        <v>1043</v>
      </c>
      <c r="B91" s="2">
        <v>0.45662100456621008</v>
      </c>
    </row>
    <row r="92" spans="1:2" x14ac:dyDescent="0.25">
      <c r="A92" t="s">
        <v>1044</v>
      </c>
      <c r="B92" s="2">
        <v>0.45662100456621008</v>
      </c>
    </row>
    <row r="93" spans="1:2" x14ac:dyDescent="0.25">
      <c r="A93" t="s">
        <v>1045</v>
      </c>
      <c r="B93" s="2">
        <v>0.45248868778280543</v>
      </c>
    </row>
    <row r="94" spans="1:2" x14ac:dyDescent="0.25">
      <c r="A94" t="s">
        <v>1046</v>
      </c>
      <c r="B94" s="2">
        <v>0.45248868778280543</v>
      </c>
    </row>
    <row r="95" spans="1:2" x14ac:dyDescent="0.25">
      <c r="A95" t="s">
        <v>1047</v>
      </c>
      <c r="B95" s="2">
        <v>0.44843049327354262</v>
      </c>
    </row>
    <row r="96" spans="1:2" x14ac:dyDescent="0.25">
      <c r="A96" t="s">
        <v>1048</v>
      </c>
      <c r="B96" s="2">
        <v>0.44843049327354262</v>
      </c>
    </row>
    <row r="97" spans="1:2" x14ac:dyDescent="0.25">
      <c r="A97" t="s">
        <v>1049</v>
      </c>
      <c r="B97" s="2">
        <v>0.44444444444444442</v>
      </c>
    </row>
    <row r="98" spans="1:2" x14ac:dyDescent="0.25">
      <c r="A98" t="s">
        <v>1050</v>
      </c>
      <c r="B98" s="2">
        <v>0.44</v>
      </c>
    </row>
    <row r="99" spans="1:2" x14ac:dyDescent="0.25">
      <c r="A99" t="s">
        <v>1051</v>
      </c>
      <c r="B99" s="2">
        <v>0.44</v>
      </c>
    </row>
    <row r="100" spans="1:2" x14ac:dyDescent="0.25">
      <c r="A100" t="s">
        <v>1052</v>
      </c>
      <c r="B100" s="2">
        <v>0.43478260869565222</v>
      </c>
    </row>
    <row r="101" spans="1:2" x14ac:dyDescent="0.25">
      <c r="A101" t="s">
        <v>1053</v>
      </c>
      <c r="B101" s="2">
        <v>0.4329004329004329</v>
      </c>
    </row>
    <row r="102" spans="1:2" x14ac:dyDescent="0.25">
      <c r="A102" t="s">
        <v>507</v>
      </c>
      <c r="B102" s="2">
        <v>0.43103448275862072</v>
      </c>
    </row>
    <row r="103" spans="1:2" x14ac:dyDescent="0.25">
      <c r="A103" t="s">
        <v>534</v>
      </c>
      <c r="B103" s="2">
        <v>0.43</v>
      </c>
    </row>
    <row r="104" spans="1:2" x14ac:dyDescent="0.25">
      <c r="A104" t="s">
        <v>1054</v>
      </c>
      <c r="B104" s="2">
        <v>0.43</v>
      </c>
    </row>
    <row r="105" spans="1:2" x14ac:dyDescent="0.25">
      <c r="A105" t="s">
        <v>1055</v>
      </c>
      <c r="B105" s="2">
        <v>0.43</v>
      </c>
    </row>
    <row r="106" spans="1:2" x14ac:dyDescent="0.25">
      <c r="A106" t="s">
        <v>1056</v>
      </c>
      <c r="B106" s="2">
        <v>0.43</v>
      </c>
    </row>
    <row r="107" spans="1:2" x14ac:dyDescent="0.25">
      <c r="A107" t="s">
        <v>1057</v>
      </c>
      <c r="B107" s="2">
        <v>0.43</v>
      </c>
    </row>
    <row r="108" spans="1:2" x14ac:dyDescent="0.25">
      <c r="A108" t="s">
        <v>1058</v>
      </c>
      <c r="B108" s="2">
        <v>0.42016806722689076</v>
      </c>
    </row>
    <row r="109" spans="1:2" x14ac:dyDescent="0.25">
      <c r="A109" t="s">
        <v>1059</v>
      </c>
      <c r="B109" s="2">
        <v>0.42016806722689076</v>
      </c>
    </row>
    <row r="110" spans="1:2" x14ac:dyDescent="0.25">
      <c r="A110" t="s">
        <v>541</v>
      </c>
      <c r="B110" s="2">
        <v>0.42016806722689076</v>
      </c>
    </row>
    <row r="111" spans="1:2" x14ac:dyDescent="0.25">
      <c r="A111" t="s">
        <v>1060</v>
      </c>
      <c r="B111" s="2">
        <v>0.42</v>
      </c>
    </row>
    <row r="112" spans="1:2" x14ac:dyDescent="0.25">
      <c r="A112" t="s">
        <v>1061</v>
      </c>
      <c r="B112" s="2">
        <v>0.42</v>
      </c>
    </row>
    <row r="113" spans="1:2" x14ac:dyDescent="0.25">
      <c r="A113" t="s">
        <v>1062</v>
      </c>
      <c r="B113" s="2">
        <v>0.42</v>
      </c>
    </row>
    <row r="114" spans="1:2" x14ac:dyDescent="0.25">
      <c r="A114" t="s">
        <v>1063</v>
      </c>
      <c r="B114" s="2">
        <v>0.41841004184100417</v>
      </c>
    </row>
    <row r="115" spans="1:2" x14ac:dyDescent="0.25">
      <c r="A115" t="s">
        <v>1064</v>
      </c>
      <c r="B115" s="2">
        <v>0.41322314049586778</v>
      </c>
    </row>
    <row r="116" spans="1:2" x14ac:dyDescent="0.25">
      <c r="A116" t="s">
        <v>536</v>
      </c>
      <c r="B116" s="2">
        <v>0.41152263374485593</v>
      </c>
    </row>
    <row r="117" spans="1:2" x14ac:dyDescent="0.25">
      <c r="A117" t="s">
        <v>1065</v>
      </c>
      <c r="B117" s="2">
        <v>0.41152263374485593</v>
      </c>
    </row>
    <row r="118" spans="1:2" x14ac:dyDescent="0.25">
      <c r="A118" t="s">
        <v>468</v>
      </c>
      <c r="B118" s="2">
        <v>0.41</v>
      </c>
    </row>
    <row r="119" spans="1:2" x14ac:dyDescent="0.25">
      <c r="A119" t="s">
        <v>1066</v>
      </c>
      <c r="B119" s="2">
        <v>0.41</v>
      </c>
    </row>
    <row r="120" spans="1:2" x14ac:dyDescent="0.25">
      <c r="A120" t="s">
        <v>1067</v>
      </c>
      <c r="B120" s="2">
        <v>0.41</v>
      </c>
    </row>
    <row r="121" spans="1:2" x14ac:dyDescent="0.25">
      <c r="A121" t="s">
        <v>1068</v>
      </c>
      <c r="B121" s="2">
        <v>0.41</v>
      </c>
    </row>
    <row r="122" spans="1:2" x14ac:dyDescent="0.25">
      <c r="A122" t="s">
        <v>1069</v>
      </c>
      <c r="B122" s="2">
        <v>0.4</v>
      </c>
    </row>
    <row r="123" spans="1:2" x14ac:dyDescent="0.25">
      <c r="A123" t="s">
        <v>539</v>
      </c>
      <c r="B123" s="2">
        <v>0.4</v>
      </c>
    </row>
    <row r="124" spans="1:2" x14ac:dyDescent="0.25">
      <c r="A124" t="s">
        <v>1070</v>
      </c>
      <c r="B124" s="2">
        <v>0.4</v>
      </c>
    </row>
    <row r="125" spans="1:2" x14ac:dyDescent="0.25">
      <c r="A125" t="s">
        <v>1071</v>
      </c>
      <c r="B125" s="2">
        <v>0.39525691699604748</v>
      </c>
    </row>
    <row r="126" spans="1:2" x14ac:dyDescent="0.25">
      <c r="A126" t="s">
        <v>524</v>
      </c>
      <c r="B126" s="2">
        <v>0.39370078740157477</v>
      </c>
    </row>
    <row r="127" spans="1:2" x14ac:dyDescent="0.25">
      <c r="A127" t="s">
        <v>499</v>
      </c>
      <c r="B127" s="2">
        <v>0.39370078740157477</v>
      </c>
    </row>
    <row r="128" spans="1:2" x14ac:dyDescent="0.25">
      <c r="A128" t="s">
        <v>1072</v>
      </c>
      <c r="B128" s="2">
        <v>0.39</v>
      </c>
    </row>
    <row r="129" spans="1:2" x14ac:dyDescent="0.25">
      <c r="A129" t="s">
        <v>1073</v>
      </c>
      <c r="B129" s="2">
        <v>0.39</v>
      </c>
    </row>
    <row r="130" spans="1:2" x14ac:dyDescent="0.25">
      <c r="A130" t="s">
        <v>496</v>
      </c>
      <c r="B130" s="2">
        <v>0.38759689922480617</v>
      </c>
    </row>
    <row r="131" spans="1:2" x14ac:dyDescent="0.25">
      <c r="A131" t="s">
        <v>545</v>
      </c>
      <c r="B131" s="2">
        <v>0.38</v>
      </c>
    </row>
    <row r="132" spans="1:2" x14ac:dyDescent="0.25">
      <c r="A132" t="s">
        <v>1074</v>
      </c>
      <c r="B132" s="2">
        <v>0.38</v>
      </c>
    </row>
    <row r="133" spans="1:2" x14ac:dyDescent="0.25">
      <c r="A133" t="s">
        <v>1075</v>
      </c>
      <c r="B133" s="2">
        <v>0.38</v>
      </c>
    </row>
    <row r="134" spans="1:2" x14ac:dyDescent="0.25">
      <c r="A134" t="s">
        <v>458</v>
      </c>
      <c r="B134" s="2">
        <v>0.38</v>
      </c>
    </row>
    <row r="135" spans="1:2" x14ac:dyDescent="0.25">
      <c r="A135" t="s">
        <v>1076</v>
      </c>
      <c r="B135" s="2">
        <v>0.37313432835820892</v>
      </c>
    </row>
    <row r="136" spans="1:2" x14ac:dyDescent="0.25">
      <c r="A136" t="s">
        <v>1077</v>
      </c>
      <c r="B136" s="2">
        <v>0.37174721189591081</v>
      </c>
    </row>
    <row r="137" spans="1:2" x14ac:dyDescent="0.25">
      <c r="A137" t="s">
        <v>1078</v>
      </c>
      <c r="B137" s="2">
        <v>0.37</v>
      </c>
    </row>
    <row r="138" spans="1:2" x14ac:dyDescent="0.25">
      <c r="A138" t="s">
        <v>1079</v>
      </c>
      <c r="B138" s="2">
        <v>0.37</v>
      </c>
    </row>
    <row r="139" spans="1:2" x14ac:dyDescent="0.25">
      <c r="A139" t="s">
        <v>1080</v>
      </c>
      <c r="B139" s="2">
        <v>0.36764705882352938</v>
      </c>
    </row>
    <row r="140" spans="1:2" x14ac:dyDescent="0.25">
      <c r="A140" t="s">
        <v>488</v>
      </c>
      <c r="B140" s="2">
        <v>0.36630036630036628</v>
      </c>
    </row>
    <row r="141" spans="1:2" x14ac:dyDescent="0.25">
      <c r="A141" t="s">
        <v>1081</v>
      </c>
      <c r="B141" s="2">
        <v>0.36363636363636365</v>
      </c>
    </row>
    <row r="142" spans="1:2" x14ac:dyDescent="0.25">
      <c r="A142" t="s">
        <v>514</v>
      </c>
      <c r="B142" s="2">
        <v>0.35714285714285715</v>
      </c>
    </row>
    <row r="143" spans="1:2" x14ac:dyDescent="0.25">
      <c r="A143" t="s">
        <v>588</v>
      </c>
      <c r="B143" s="2">
        <v>0.35087719298245612</v>
      </c>
    </row>
    <row r="144" spans="1:2" x14ac:dyDescent="0.25">
      <c r="A144" t="s">
        <v>1082</v>
      </c>
      <c r="B144" s="2">
        <v>0.35</v>
      </c>
    </row>
    <row r="145" spans="1:2" x14ac:dyDescent="0.25">
      <c r="A145" t="s">
        <v>1083</v>
      </c>
      <c r="B145" s="2">
        <v>0.35</v>
      </c>
    </row>
    <row r="146" spans="1:2" x14ac:dyDescent="0.25">
      <c r="A146" t="s">
        <v>1084</v>
      </c>
      <c r="B146" s="2">
        <v>0.35</v>
      </c>
    </row>
    <row r="147" spans="1:2" x14ac:dyDescent="0.25">
      <c r="A147" t="s">
        <v>1085</v>
      </c>
      <c r="B147" s="2">
        <v>0.35</v>
      </c>
    </row>
    <row r="148" spans="1:2" x14ac:dyDescent="0.25">
      <c r="A148" t="s">
        <v>439</v>
      </c>
      <c r="B148" s="2">
        <v>0.35</v>
      </c>
    </row>
    <row r="149" spans="1:2" x14ac:dyDescent="0.25">
      <c r="A149" t="s">
        <v>1086</v>
      </c>
      <c r="B149" s="2">
        <v>0.35</v>
      </c>
    </row>
    <row r="150" spans="1:2" x14ac:dyDescent="0.25">
      <c r="A150" t="s">
        <v>1087</v>
      </c>
      <c r="B150" s="2">
        <v>0.34129692832764502</v>
      </c>
    </row>
    <row r="151" spans="1:2" x14ac:dyDescent="0.25">
      <c r="A151" t="s">
        <v>1088</v>
      </c>
      <c r="B151" s="2">
        <v>0.3401360544217687</v>
      </c>
    </row>
    <row r="152" spans="1:2" x14ac:dyDescent="0.25">
      <c r="A152" t="s">
        <v>1089</v>
      </c>
      <c r="B152" s="2">
        <v>0.34</v>
      </c>
    </row>
    <row r="153" spans="1:2" x14ac:dyDescent="0.25">
      <c r="A153" t="s">
        <v>494</v>
      </c>
      <c r="B153" s="2">
        <v>0.34</v>
      </c>
    </row>
    <row r="154" spans="1:2" x14ac:dyDescent="0.25">
      <c r="A154" t="s">
        <v>502</v>
      </c>
      <c r="B154" s="2">
        <v>0.34</v>
      </c>
    </row>
    <row r="155" spans="1:2" x14ac:dyDescent="0.25">
      <c r="A155" t="s">
        <v>1090</v>
      </c>
      <c r="B155" s="2">
        <v>0.33783783783783783</v>
      </c>
    </row>
    <row r="156" spans="1:2" x14ac:dyDescent="0.25">
      <c r="A156" t="s">
        <v>1091</v>
      </c>
      <c r="B156" s="2">
        <v>0.33333333333333331</v>
      </c>
    </row>
    <row r="157" spans="1:2" x14ac:dyDescent="0.25">
      <c r="A157" t="s">
        <v>1092</v>
      </c>
      <c r="B157" s="2">
        <v>0.33</v>
      </c>
    </row>
    <row r="158" spans="1:2" x14ac:dyDescent="0.25">
      <c r="A158" t="s">
        <v>1093</v>
      </c>
      <c r="B158" s="2">
        <v>0.33</v>
      </c>
    </row>
    <row r="159" spans="1:2" x14ac:dyDescent="0.25">
      <c r="A159" t="s">
        <v>443</v>
      </c>
      <c r="B159" s="2">
        <v>0.33</v>
      </c>
    </row>
    <row r="160" spans="1:2" x14ac:dyDescent="0.25">
      <c r="A160" t="s">
        <v>1094</v>
      </c>
      <c r="B160" s="2">
        <v>0.33</v>
      </c>
    </row>
    <row r="161" spans="1:2" x14ac:dyDescent="0.25">
      <c r="A161" t="s">
        <v>1095</v>
      </c>
      <c r="B161" s="2">
        <v>0.33</v>
      </c>
    </row>
    <row r="162" spans="1:2" x14ac:dyDescent="0.25">
      <c r="A162" t="s">
        <v>1096</v>
      </c>
      <c r="B162" s="2">
        <v>0.32679738562091504</v>
      </c>
    </row>
    <row r="163" spans="1:2" x14ac:dyDescent="0.25">
      <c r="A163" t="s">
        <v>497</v>
      </c>
      <c r="B163" s="2">
        <v>0.32679738562091504</v>
      </c>
    </row>
    <row r="164" spans="1:2" x14ac:dyDescent="0.25">
      <c r="A164" t="s">
        <v>1097</v>
      </c>
      <c r="B164" s="2">
        <v>0.32467532467532467</v>
      </c>
    </row>
    <row r="165" spans="1:2" x14ac:dyDescent="0.25">
      <c r="A165" t="s">
        <v>530</v>
      </c>
      <c r="B165" s="2">
        <v>0.32467532467532467</v>
      </c>
    </row>
    <row r="166" spans="1:2" x14ac:dyDescent="0.25">
      <c r="A166" t="s">
        <v>1098</v>
      </c>
      <c r="B166" s="2">
        <v>0.32</v>
      </c>
    </row>
    <row r="167" spans="1:2" x14ac:dyDescent="0.25">
      <c r="A167" t="s">
        <v>532</v>
      </c>
      <c r="B167" s="2">
        <v>0.31446540880503143</v>
      </c>
    </row>
    <row r="168" spans="1:2" x14ac:dyDescent="0.25">
      <c r="A168" t="s">
        <v>1099</v>
      </c>
      <c r="B168" s="2">
        <v>0.3125</v>
      </c>
    </row>
    <row r="169" spans="1:2" x14ac:dyDescent="0.25">
      <c r="A169" t="s">
        <v>1100</v>
      </c>
      <c r="B169" s="2">
        <v>0.3105590062111801</v>
      </c>
    </row>
    <row r="170" spans="1:2" x14ac:dyDescent="0.25">
      <c r="A170" t="s">
        <v>1101</v>
      </c>
      <c r="B170" s="2">
        <v>0.31</v>
      </c>
    </row>
    <row r="171" spans="1:2" x14ac:dyDescent="0.25">
      <c r="A171" t="s">
        <v>1102</v>
      </c>
      <c r="B171" s="2">
        <v>0.3</v>
      </c>
    </row>
    <row r="172" spans="1:2" x14ac:dyDescent="0.25">
      <c r="A172" t="s">
        <v>449</v>
      </c>
      <c r="B172" s="2">
        <v>0.29850746268656714</v>
      </c>
    </row>
    <row r="173" spans="1:2" x14ac:dyDescent="0.25">
      <c r="A173" t="s">
        <v>1103</v>
      </c>
      <c r="B173" s="2">
        <v>0.29850746268656714</v>
      </c>
    </row>
    <row r="174" spans="1:2" x14ac:dyDescent="0.25">
      <c r="A174" t="s">
        <v>1104</v>
      </c>
      <c r="B174" s="2">
        <v>0.29850746268656714</v>
      </c>
    </row>
    <row r="175" spans="1:2" x14ac:dyDescent="0.25">
      <c r="A175" t="s">
        <v>1105</v>
      </c>
      <c r="B175" s="2">
        <v>0.29498525073746312</v>
      </c>
    </row>
    <row r="176" spans="1:2" x14ac:dyDescent="0.25">
      <c r="A176" t="s">
        <v>1106</v>
      </c>
      <c r="B176" s="2">
        <v>0.28985507246376813</v>
      </c>
    </row>
    <row r="177" spans="1:2" x14ac:dyDescent="0.25">
      <c r="A177" t="s">
        <v>1107</v>
      </c>
      <c r="B177" s="2">
        <v>0.2857142857142857</v>
      </c>
    </row>
    <row r="178" spans="1:2" x14ac:dyDescent="0.25">
      <c r="A178" t="s">
        <v>1108</v>
      </c>
      <c r="B178" s="2">
        <v>0.2857142857142857</v>
      </c>
    </row>
    <row r="179" spans="1:2" x14ac:dyDescent="0.25">
      <c r="A179" t="s">
        <v>542</v>
      </c>
      <c r="B179" s="2">
        <v>0.28000000000000003</v>
      </c>
    </row>
    <row r="180" spans="1:2" x14ac:dyDescent="0.25">
      <c r="A180" t="s">
        <v>1109</v>
      </c>
      <c r="B180" s="2">
        <v>0.28000000000000003</v>
      </c>
    </row>
    <row r="181" spans="1:2" x14ac:dyDescent="0.25">
      <c r="A181" t="s">
        <v>1110</v>
      </c>
      <c r="B181" s="2">
        <v>0.28000000000000003</v>
      </c>
    </row>
    <row r="182" spans="1:2" x14ac:dyDescent="0.25">
      <c r="A182" t="s">
        <v>1111</v>
      </c>
      <c r="B182" s="2">
        <v>0.27777777777777779</v>
      </c>
    </row>
    <row r="183" spans="1:2" x14ac:dyDescent="0.25">
      <c r="A183" t="s">
        <v>1112</v>
      </c>
      <c r="B183" s="2">
        <v>0.27397260273972601</v>
      </c>
    </row>
    <row r="184" spans="1:2" x14ac:dyDescent="0.25">
      <c r="A184" t="s">
        <v>535</v>
      </c>
      <c r="B184" s="2">
        <v>0.27397260273972601</v>
      </c>
    </row>
    <row r="185" spans="1:2" x14ac:dyDescent="0.25">
      <c r="A185" t="s">
        <v>1113</v>
      </c>
      <c r="B185" s="2">
        <v>0.27</v>
      </c>
    </row>
    <row r="186" spans="1:2" x14ac:dyDescent="0.25">
      <c r="A186" t="s">
        <v>457</v>
      </c>
      <c r="B186" s="2">
        <v>0.26525198938992045</v>
      </c>
    </row>
    <row r="187" spans="1:2" x14ac:dyDescent="0.25">
      <c r="A187" t="s">
        <v>529</v>
      </c>
      <c r="B187" s="2">
        <v>0.26385224274406333</v>
      </c>
    </row>
    <row r="188" spans="1:2" x14ac:dyDescent="0.25">
      <c r="A188" t="s">
        <v>1114</v>
      </c>
      <c r="B188" s="2">
        <v>0.25</v>
      </c>
    </row>
    <row r="189" spans="1:2" x14ac:dyDescent="0.25">
      <c r="A189" t="s">
        <v>1115</v>
      </c>
      <c r="B189" s="2">
        <v>0.25</v>
      </c>
    </row>
    <row r="190" spans="1:2" x14ac:dyDescent="0.25">
      <c r="A190" t="s">
        <v>1116</v>
      </c>
      <c r="B190" s="2">
        <v>0.2252252252252252</v>
      </c>
    </row>
    <row r="191" spans="1:2" x14ac:dyDescent="0.25">
      <c r="A191" t="s">
        <v>523</v>
      </c>
      <c r="B191" s="2">
        <v>0.22172949002217296</v>
      </c>
    </row>
    <row r="192" spans="1:2" x14ac:dyDescent="0.25">
      <c r="A192" t="s">
        <v>495</v>
      </c>
      <c r="B192" s="2">
        <v>0.22</v>
      </c>
    </row>
    <row r="193" spans="1:2" x14ac:dyDescent="0.25">
      <c r="A193" t="s">
        <v>1117</v>
      </c>
      <c r="B193" s="2">
        <v>0.22</v>
      </c>
    </row>
    <row r="194" spans="1:2" x14ac:dyDescent="0.25">
      <c r="A194" t="s">
        <v>1118</v>
      </c>
      <c r="B194" s="2">
        <v>0.22</v>
      </c>
    </row>
    <row r="195" spans="1:2" x14ac:dyDescent="0.25">
      <c r="A195" t="s">
        <v>538</v>
      </c>
      <c r="B195" s="2">
        <v>0.22</v>
      </c>
    </row>
    <row r="196" spans="1:2" x14ac:dyDescent="0.25">
      <c r="A196" t="s">
        <v>1119</v>
      </c>
      <c r="B196" s="2">
        <v>0.22</v>
      </c>
    </row>
    <row r="197" spans="1:2" x14ac:dyDescent="0.25">
      <c r="A197" t="s">
        <v>1120</v>
      </c>
      <c r="B197" s="2">
        <v>0.22</v>
      </c>
    </row>
    <row r="198" spans="1:2" x14ac:dyDescent="0.25">
      <c r="A198" t="s">
        <v>1121</v>
      </c>
      <c r="B198" s="2">
        <v>0.21</v>
      </c>
    </row>
    <row r="199" spans="1:2" x14ac:dyDescent="0.25">
      <c r="A199" t="s">
        <v>503</v>
      </c>
      <c r="B199" s="2">
        <v>0.19379844961240308</v>
      </c>
    </row>
    <row r="200" spans="1:2" x14ac:dyDescent="0.25">
      <c r="A200" t="s">
        <v>561</v>
      </c>
      <c r="B200" s="2">
        <v>0.19267822736030826</v>
      </c>
    </row>
    <row r="201" spans="1:2" x14ac:dyDescent="0.25">
      <c r="A201" t="s">
        <v>476</v>
      </c>
      <c r="B201" s="2">
        <v>0.19</v>
      </c>
    </row>
    <row r="202" spans="1:2" x14ac:dyDescent="0.25">
      <c r="A202" t="s">
        <v>442</v>
      </c>
      <c r="B202" s="2">
        <v>0.18691588785046731</v>
      </c>
    </row>
    <row r="203" spans="1:2" x14ac:dyDescent="0.25">
      <c r="A203" t="s">
        <v>525</v>
      </c>
      <c r="B203" s="2">
        <v>0.18691588785046731</v>
      </c>
    </row>
    <row r="204" spans="1:2" x14ac:dyDescent="0.25">
      <c r="A204" t="s">
        <v>1122</v>
      </c>
      <c r="B204" s="2">
        <v>0.18083182640144665</v>
      </c>
    </row>
    <row r="205" spans="1:2" x14ac:dyDescent="0.25">
      <c r="A205" t="s">
        <v>436</v>
      </c>
      <c r="B205" s="2">
        <v>0.18</v>
      </c>
    </row>
    <row r="206" spans="1:2" x14ac:dyDescent="0.25">
      <c r="A206" t="s">
        <v>1123</v>
      </c>
      <c r="B206" s="2">
        <v>0.18</v>
      </c>
    </row>
    <row r="207" spans="1:2" x14ac:dyDescent="0.25">
      <c r="A207" t="s">
        <v>1124</v>
      </c>
      <c r="B207" s="2">
        <v>0.18</v>
      </c>
    </row>
    <row r="208" spans="1:2" x14ac:dyDescent="0.25">
      <c r="A208" t="s">
        <v>454</v>
      </c>
      <c r="B208" s="2">
        <v>0.18</v>
      </c>
    </row>
    <row r="209" spans="1:2" x14ac:dyDescent="0.25">
      <c r="A209" t="s">
        <v>479</v>
      </c>
      <c r="B209" s="2">
        <v>0.18</v>
      </c>
    </row>
    <row r="210" spans="1:2" x14ac:dyDescent="0.25">
      <c r="A210" t="s">
        <v>1125</v>
      </c>
      <c r="B210" s="2">
        <v>0.17953321364452424</v>
      </c>
    </row>
    <row r="211" spans="1:2" x14ac:dyDescent="0.25">
      <c r="A211" t="s">
        <v>1126</v>
      </c>
      <c r="B211" s="2">
        <v>0.16077170418006431</v>
      </c>
    </row>
    <row r="212" spans="1:2" x14ac:dyDescent="0.25">
      <c r="A212" t="s">
        <v>1127</v>
      </c>
      <c r="B212" s="2">
        <v>0.16</v>
      </c>
    </row>
    <row r="213" spans="1:2" x14ac:dyDescent="0.25">
      <c r="A213" t="s">
        <v>544</v>
      </c>
      <c r="B213" s="2">
        <v>0.16</v>
      </c>
    </row>
    <row r="214" spans="1:2" x14ac:dyDescent="0.25">
      <c r="A214" t="s">
        <v>1128</v>
      </c>
      <c r="B214" s="2">
        <v>0.16</v>
      </c>
    </row>
    <row r="215" spans="1:2" x14ac:dyDescent="0.25">
      <c r="A215" t="s">
        <v>452</v>
      </c>
      <c r="B215" s="2">
        <v>0.15</v>
      </c>
    </row>
    <row r="216" spans="1:2" x14ac:dyDescent="0.25">
      <c r="A216" t="s">
        <v>1129</v>
      </c>
      <c r="B216" s="2">
        <v>0.14880952380952381</v>
      </c>
    </row>
    <row r="217" spans="1:2" x14ac:dyDescent="0.25">
      <c r="A217" t="s">
        <v>518</v>
      </c>
      <c r="B217" s="2">
        <v>0.14858841010401189</v>
      </c>
    </row>
    <row r="218" spans="1:2" x14ac:dyDescent="0.25">
      <c r="A218" t="s">
        <v>1130</v>
      </c>
      <c r="B218" s="2">
        <v>0.12</v>
      </c>
    </row>
    <row r="219" spans="1:2" x14ac:dyDescent="0.25">
      <c r="A219" t="s">
        <v>463</v>
      </c>
      <c r="B219" s="2">
        <v>0.1146788990825688</v>
      </c>
    </row>
    <row r="220" spans="1:2" x14ac:dyDescent="0.25">
      <c r="A220" t="s">
        <v>568</v>
      </c>
      <c r="B220" s="2">
        <v>0.1122334455667789</v>
      </c>
    </row>
    <row r="221" spans="1:2" x14ac:dyDescent="0.25">
      <c r="A221" t="s">
        <v>480</v>
      </c>
      <c r="B221" s="2">
        <v>0.11</v>
      </c>
    </row>
    <row r="222" spans="1:2" x14ac:dyDescent="0.25">
      <c r="A222" t="s">
        <v>509</v>
      </c>
      <c r="B222" s="2">
        <v>0.10799136069114471</v>
      </c>
    </row>
    <row r="223" spans="1:2" x14ac:dyDescent="0.25">
      <c r="A223" t="s">
        <v>485</v>
      </c>
      <c r="B223" s="2">
        <v>0.1006036217303823</v>
      </c>
    </row>
    <row r="224" spans="1:2" x14ac:dyDescent="0.25">
      <c r="A224" t="s">
        <v>491</v>
      </c>
      <c r="B224" s="2">
        <v>0.1</v>
      </c>
    </row>
    <row r="225" spans="1:2" x14ac:dyDescent="0.25">
      <c r="A225" t="s">
        <v>580</v>
      </c>
      <c r="B225" s="2">
        <v>0.09</v>
      </c>
    </row>
    <row r="226" spans="1:2" x14ac:dyDescent="0.25">
      <c r="A226" t="s">
        <v>550</v>
      </c>
      <c r="B226" s="2">
        <v>8.2576383154417843E-2</v>
      </c>
    </row>
    <row r="227" spans="1:2" x14ac:dyDescent="0.25">
      <c r="A227" t="s">
        <v>575</v>
      </c>
      <c r="B227" s="2">
        <v>0.08</v>
      </c>
    </row>
    <row r="228" spans="1:2" x14ac:dyDescent="0.25">
      <c r="A228" t="s">
        <v>467</v>
      </c>
      <c r="B228" s="2">
        <v>0.08</v>
      </c>
    </row>
    <row r="229" spans="1:2" x14ac:dyDescent="0.25">
      <c r="A229" t="s">
        <v>519</v>
      </c>
      <c r="B229" s="2">
        <v>7.8369905956112859E-2</v>
      </c>
    </row>
    <row r="230" spans="1:2" x14ac:dyDescent="0.25">
      <c r="A230" t="s">
        <v>531</v>
      </c>
      <c r="B230" s="2">
        <v>0.05</v>
      </c>
    </row>
    <row r="231" spans="1:2" x14ac:dyDescent="0.25">
      <c r="A231" t="s">
        <v>1131</v>
      </c>
      <c r="B231" s="2">
        <v>0.04</v>
      </c>
    </row>
    <row r="232" spans="1:2" x14ac:dyDescent="0.25">
      <c r="A232" t="s">
        <v>1132</v>
      </c>
      <c r="B232" s="2">
        <v>0</v>
      </c>
    </row>
    <row r="233" spans="1:2" x14ac:dyDescent="0.25">
      <c r="A233" t="s">
        <v>1133</v>
      </c>
      <c r="B233" s="2">
        <v>0</v>
      </c>
    </row>
    <row r="234" spans="1:2" x14ac:dyDescent="0.25">
      <c r="A234" t="s">
        <v>1134</v>
      </c>
      <c r="B234" s="2">
        <v>0</v>
      </c>
    </row>
    <row r="235" spans="1:2" x14ac:dyDescent="0.25">
      <c r="A235" t="s">
        <v>1135</v>
      </c>
      <c r="B235" s="2">
        <v>0</v>
      </c>
    </row>
    <row r="236" spans="1:2" x14ac:dyDescent="0.25">
      <c r="A236" t="s">
        <v>1136</v>
      </c>
      <c r="B236" s="2">
        <v>0</v>
      </c>
    </row>
    <row r="237" spans="1:2" x14ac:dyDescent="0.25">
      <c r="A237" t="s">
        <v>570</v>
      </c>
      <c r="B237" s="2">
        <v>0</v>
      </c>
    </row>
    <row r="238" spans="1:2" x14ac:dyDescent="0.25">
      <c r="A238" t="s">
        <v>1137</v>
      </c>
      <c r="B238" s="2">
        <v>0</v>
      </c>
    </row>
    <row r="239" spans="1:2" x14ac:dyDescent="0.25">
      <c r="A239" t="s">
        <v>1138</v>
      </c>
      <c r="B239" s="2">
        <v>0</v>
      </c>
    </row>
    <row r="240" spans="1:2" x14ac:dyDescent="0.25">
      <c r="A240" t="s">
        <v>1139</v>
      </c>
      <c r="B240" s="2">
        <v>0</v>
      </c>
    </row>
    <row r="241" spans="1:2" x14ac:dyDescent="0.25">
      <c r="A241" t="s">
        <v>506</v>
      </c>
      <c r="B241" s="2">
        <v>0</v>
      </c>
    </row>
    <row r="242" spans="1:2" x14ac:dyDescent="0.25">
      <c r="A242" t="s">
        <v>1140</v>
      </c>
      <c r="B242" s="2">
        <v>0</v>
      </c>
    </row>
    <row r="243" spans="1:2" x14ac:dyDescent="0.25">
      <c r="A243" t="s">
        <v>437</v>
      </c>
      <c r="B243" s="2">
        <v>0</v>
      </c>
    </row>
    <row r="244" spans="1:2" x14ac:dyDescent="0.25">
      <c r="A244" t="s">
        <v>1141</v>
      </c>
      <c r="B244" s="2">
        <v>0</v>
      </c>
    </row>
    <row r="245" spans="1:2" x14ac:dyDescent="0.25">
      <c r="A245" t="s">
        <v>407</v>
      </c>
      <c r="B245" s="2">
        <v>0</v>
      </c>
    </row>
    <row r="246" spans="1:2" x14ac:dyDescent="0.25">
      <c r="A246" t="s">
        <v>586</v>
      </c>
      <c r="B246" s="2">
        <v>0</v>
      </c>
    </row>
    <row r="247" spans="1:2" x14ac:dyDescent="0.25">
      <c r="A247" t="s">
        <v>1142</v>
      </c>
      <c r="B247" s="2">
        <v>0</v>
      </c>
    </row>
    <row r="248" spans="1:2" x14ac:dyDescent="0.25">
      <c r="A248" t="s">
        <v>1143</v>
      </c>
      <c r="B248" s="2">
        <v>0</v>
      </c>
    </row>
    <row r="249" spans="1:2" x14ac:dyDescent="0.25">
      <c r="A249" t="s">
        <v>1144</v>
      </c>
      <c r="B249" s="2">
        <v>0</v>
      </c>
    </row>
    <row r="250" spans="1:2" x14ac:dyDescent="0.25">
      <c r="A250" t="s">
        <v>1145</v>
      </c>
      <c r="B250" s="2">
        <v>0</v>
      </c>
    </row>
    <row r="251" spans="1:2" x14ac:dyDescent="0.25">
      <c r="A251" t="s">
        <v>1146</v>
      </c>
      <c r="B251" s="2">
        <v>0</v>
      </c>
    </row>
    <row r="252" spans="1:2" x14ac:dyDescent="0.25">
      <c r="A252" t="s">
        <v>1147</v>
      </c>
      <c r="B252" s="2">
        <v>0</v>
      </c>
    </row>
    <row r="253" spans="1:2" x14ac:dyDescent="0.25">
      <c r="A253" t="s">
        <v>1148</v>
      </c>
      <c r="B253" s="2">
        <v>0</v>
      </c>
    </row>
    <row r="254" spans="1:2" x14ac:dyDescent="0.25">
      <c r="A254" t="s">
        <v>581</v>
      </c>
      <c r="B254" s="2">
        <v>0</v>
      </c>
    </row>
    <row r="255" spans="1:2" x14ac:dyDescent="0.25">
      <c r="A255" t="s">
        <v>1149</v>
      </c>
      <c r="B255" s="2">
        <v>0</v>
      </c>
    </row>
    <row r="256" spans="1:2" x14ac:dyDescent="0.25">
      <c r="A256" t="s">
        <v>1150</v>
      </c>
      <c r="B256" s="2">
        <v>0</v>
      </c>
    </row>
  </sheetData>
  <mergeCells count="1">
    <mergeCell ref="A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Nitro 24h </vt:lpstr>
      <vt:lpstr>Nitr 24h curated</vt:lpstr>
      <vt:lpstr>Nitro 48h </vt:lpstr>
      <vt:lpstr>Nitr 48h 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zio Ronci</dc:creator>
  <cp:lastModifiedBy>delellis-laura</cp:lastModifiedBy>
  <dcterms:created xsi:type="dcterms:W3CDTF">2019-06-30T09:00:13Z</dcterms:created>
  <dcterms:modified xsi:type="dcterms:W3CDTF">2019-12-09T14:28:06Z</dcterms:modified>
</cp:coreProperties>
</file>